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Johnny\Reports and Publications\13 AO ICG PR RPE CC Aug 2017\4 transfer to Communications Bio\3 production revision\"/>
    </mc:Choice>
  </mc:AlternateContent>
  <xr:revisionPtr revIDLastSave="0" documentId="13_ncr:1_{0BBA9564-4CDC-43D5-9B0F-365AA6247AEB}" xr6:coauthVersionLast="36" xr6:coauthVersionMax="36" xr10:uidLastSave="{00000000-0000-0000-0000-000000000000}"/>
  <bookViews>
    <workbookView xWindow="0" yWindow="0" windowWidth="28800" windowHeight="14025" xr2:uid="{47FF65DC-385A-4E45-B6AC-46BC960F5E6D}"/>
  </bookViews>
  <sheets>
    <sheet name="CC_Measurements" sheetId="2" r:id="rId1"/>
    <sheet name="CC_Histology" sheetId="3" r:id="rId2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6" i="3" l="1"/>
  <c r="D2" i="3"/>
  <c r="G2" i="3"/>
  <c r="J2" i="3"/>
  <c r="E6" i="3"/>
  <c r="F6" i="3"/>
  <c r="G6" i="3"/>
  <c r="H6" i="3"/>
  <c r="I6" i="3"/>
  <c r="J6" i="3"/>
  <c r="E7" i="3"/>
  <c r="F7" i="3"/>
  <c r="G7" i="3"/>
  <c r="H7" i="3"/>
  <c r="I7" i="3"/>
  <c r="J7" i="3"/>
  <c r="D7" i="3"/>
  <c r="C7" i="3"/>
  <c r="C6" i="3"/>
  <c r="B7" i="3"/>
  <c r="B6" i="3"/>
  <c r="AQ2" i="2" l="1"/>
  <c r="AN2" i="2"/>
  <c r="AK2" i="2"/>
  <c r="AH2" i="2"/>
  <c r="AE2" i="2"/>
  <c r="AB2" i="2"/>
  <c r="Y2" i="2"/>
  <c r="V2" i="2"/>
  <c r="S2" i="2"/>
  <c r="P2" i="2"/>
  <c r="M2" i="2"/>
  <c r="J2" i="2"/>
  <c r="G2" i="2"/>
  <c r="D2" i="2"/>
  <c r="AQ7" i="2"/>
  <c r="AP7" i="2"/>
  <c r="AO7" i="2"/>
  <c r="AQ6" i="2"/>
  <c r="AP6" i="2"/>
  <c r="AO6" i="2"/>
  <c r="AN7" i="2"/>
  <c r="AM7" i="2"/>
  <c r="AL7" i="2"/>
  <c r="AN6" i="2"/>
  <c r="AM6" i="2"/>
  <c r="AL6" i="2"/>
  <c r="AK7" i="2"/>
  <c r="AJ7" i="2"/>
  <c r="AI7" i="2"/>
  <c r="AK6" i="2"/>
  <c r="AJ6" i="2"/>
  <c r="AI6" i="2"/>
  <c r="AH7" i="2"/>
  <c r="AG7" i="2"/>
  <c r="AF7" i="2"/>
  <c r="AH6" i="2"/>
  <c r="AG6" i="2"/>
  <c r="AF6" i="2"/>
  <c r="AE7" i="2"/>
  <c r="AD7" i="2"/>
  <c r="AC7" i="2"/>
  <c r="AE6" i="2"/>
  <c r="AD6" i="2"/>
  <c r="AC6" i="2"/>
  <c r="AB7" i="2"/>
  <c r="AA7" i="2"/>
  <c r="Z7" i="2"/>
  <c r="AB6" i="2"/>
  <c r="AA6" i="2"/>
  <c r="Z6" i="2"/>
  <c r="Y7" i="2"/>
  <c r="X7" i="2"/>
  <c r="W7" i="2"/>
  <c r="Y6" i="2"/>
  <c r="X6" i="2"/>
  <c r="W6" i="2"/>
  <c r="V7" i="2"/>
  <c r="U7" i="2"/>
  <c r="T7" i="2"/>
  <c r="V6" i="2"/>
  <c r="U6" i="2"/>
  <c r="T6" i="2"/>
  <c r="S7" i="2"/>
  <c r="R7" i="2"/>
  <c r="Q7" i="2"/>
  <c r="S6" i="2"/>
  <c r="R6" i="2"/>
  <c r="Q6" i="2"/>
  <c r="P7" i="2"/>
  <c r="O7" i="2"/>
  <c r="N7" i="2"/>
  <c r="P6" i="2"/>
  <c r="O6" i="2"/>
  <c r="N6" i="2"/>
  <c r="M7" i="2"/>
  <c r="L7" i="2"/>
  <c r="K7" i="2"/>
  <c r="M6" i="2"/>
  <c r="L6" i="2"/>
  <c r="K6" i="2"/>
  <c r="J7" i="2"/>
  <c r="I7" i="2"/>
  <c r="H7" i="2"/>
  <c r="J6" i="2"/>
  <c r="I6" i="2"/>
  <c r="H6" i="2"/>
  <c r="G7" i="2"/>
  <c r="F7" i="2"/>
  <c r="E7" i="2"/>
  <c r="G6" i="2"/>
  <c r="F6" i="2"/>
  <c r="E6" i="2"/>
  <c r="D7" i="2"/>
  <c r="C7" i="2"/>
  <c r="B7" i="2"/>
  <c r="D6" i="2"/>
  <c r="C6" i="2"/>
  <c r="B6" i="2"/>
</calcChain>
</file>

<file path=xl/sharedStrings.xml><?xml version="1.0" encoding="utf-8"?>
<sst xmlns="http://schemas.openxmlformats.org/spreadsheetml/2006/main" count="80" uniqueCount="26">
  <si>
    <t>S1</t>
  </si>
  <si>
    <t>S2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Area</t>
  </si>
  <si>
    <t>Perimeter</t>
  </si>
  <si>
    <t>EqDiameter</t>
  </si>
  <si>
    <t>ROI #</t>
  </si>
  <si>
    <t>Mean</t>
  </si>
  <si>
    <t>StDev</t>
  </si>
  <si>
    <r>
      <t>Sampling (</t>
    </r>
    <r>
      <rPr>
        <sz val="11"/>
        <color theme="1"/>
        <rFont val="Calibri"/>
        <family val="2"/>
      </rPr>
      <t>µm/px)</t>
    </r>
  </si>
  <si>
    <t>Figure 2 Panel B Measurements</t>
  </si>
  <si>
    <t># of Flow voids (N)</t>
  </si>
  <si>
    <t>Olver</t>
  </si>
  <si>
    <t>Yoneya</t>
  </si>
  <si>
    <t>Zouach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0" fontId="1" fillId="0" borderId="0" xfId="0" applyFont="1"/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A58495-05D2-4AA9-9295-C973448A5E4A}">
  <dimension ref="A1:AQ41"/>
  <sheetViews>
    <sheetView tabSelected="1" topLeftCell="S1" zoomScale="115" zoomScaleNormal="115" workbookViewId="0">
      <selection activeCell="AO5" sqref="AO5"/>
    </sheetView>
  </sheetViews>
  <sheetFormatPr defaultRowHeight="15" x14ac:dyDescent="0.25"/>
  <cols>
    <col min="4" max="4" width="12" bestFit="1" customWidth="1"/>
  </cols>
  <sheetData>
    <row r="1" spans="1:43" x14ac:dyDescent="0.25">
      <c r="A1" s="2" t="s">
        <v>21</v>
      </c>
    </row>
    <row r="2" spans="1:43" x14ac:dyDescent="0.25">
      <c r="A2" t="s">
        <v>22</v>
      </c>
      <c r="D2">
        <f>COUNT(D9:D41)</f>
        <v>22</v>
      </c>
      <c r="G2">
        <f>COUNT(G9:G41)</f>
        <v>21</v>
      </c>
      <c r="J2">
        <f>COUNT(J9:J41)</f>
        <v>33</v>
      </c>
      <c r="M2">
        <f>COUNT(M9:M41)</f>
        <v>25</v>
      </c>
      <c r="P2">
        <f>COUNT(P9:P41)</f>
        <v>21</v>
      </c>
      <c r="S2">
        <f>COUNT(S9:S41)</f>
        <v>22</v>
      </c>
      <c r="V2">
        <f>COUNT(V9:V41)</f>
        <v>25</v>
      </c>
      <c r="Y2">
        <f>COUNT(Y9:Y41)</f>
        <v>26</v>
      </c>
      <c r="AB2">
        <f>COUNT(AB9:AB41)</f>
        <v>29</v>
      </c>
      <c r="AE2">
        <f>COUNT(AE9:AE41)</f>
        <v>25</v>
      </c>
      <c r="AH2">
        <f>COUNT(AH9:AH41)</f>
        <v>25</v>
      </c>
      <c r="AK2">
        <f>COUNT(AK9:AK41)</f>
        <v>30</v>
      </c>
      <c r="AN2">
        <f>COUNT(AN9:AN41)</f>
        <v>23</v>
      </c>
      <c r="AQ2">
        <f>COUNT(AQ9:AQ41)</f>
        <v>29</v>
      </c>
    </row>
    <row r="3" spans="1:43" x14ac:dyDescent="0.25">
      <c r="A3" t="s">
        <v>20</v>
      </c>
      <c r="D3">
        <v>0.88824640911685582</v>
      </c>
      <c r="G3">
        <v>0.8826869307853934</v>
      </c>
      <c r="J3">
        <v>0.83440652885384059</v>
      </c>
      <c r="M3">
        <v>0.85216726923026509</v>
      </c>
      <c r="P3">
        <v>0.74304580557305189</v>
      </c>
      <c r="S3">
        <v>0.85861101866918432</v>
      </c>
      <c r="V3">
        <v>0.75792114636360952</v>
      </c>
      <c r="Y3">
        <v>0.87697117572087946</v>
      </c>
      <c r="AB3">
        <v>0.78224259172807165</v>
      </c>
      <c r="AE3">
        <v>0.86303069619950501</v>
      </c>
      <c r="AH3">
        <v>0.89262114747356147</v>
      </c>
      <c r="AK3">
        <v>0.81367856899999669</v>
      </c>
      <c r="AN3">
        <v>0.87570082634478108</v>
      </c>
      <c r="AQ3">
        <v>0.8494638654716018</v>
      </c>
    </row>
    <row r="4" spans="1:43" x14ac:dyDescent="0.25">
      <c r="A4" s="1"/>
      <c r="B4" s="3" t="s">
        <v>0</v>
      </c>
      <c r="C4" s="3"/>
      <c r="D4" s="3"/>
      <c r="E4" s="3" t="s">
        <v>1</v>
      </c>
      <c r="F4" s="3"/>
      <c r="G4" s="3"/>
      <c r="H4" s="3" t="s">
        <v>2</v>
      </c>
      <c r="I4" s="3"/>
      <c r="J4" s="3"/>
      <c r="K4" s="3" t="s">
        <v>3</v>
      </c>
      <c r="L4" s="3"/>
      <c r="M4" s="3"/>
      <c r="N4" s="3" t="s">
        <v>4</v>
      </c>
      <c r="O4" s="3"/>
      <c r="P4" s="3"/>
      <c r="Q4" s="3" t="s">
        <v>5</v>
      </c>
      <c r="R4" s="3"/>
      <c r="S4" s="3"/>
      <c r="T4" s="3" t="s">
        <v>6</v>
      </c>
      <c r="U4" s="3"/>
      <c r="V4" s="3"/>
      <c r="W4" s="3" t="s">
        <v>7</v>
      </c>
      <c r="X4" s="3"/>
      <c r="Y4" s="3"/>
      <c r="Z4" s="3" t="s">
        <v>8</v>
      </c>
      <c r="AA4" s="3"/>
      <c r="AB4" s="3"/>
      <c r="AC4" s="3" t="s">
        <v>9</v>
      </c>
      <c r="AD4" s="3"/>
      <c r="AE4" s="3"/>
      <c r="AF4" s="3" t="s">
        <v>10</v>
      </c>
      <c r="AG4" s="3"/>
      <c r="AH4" s="3"/>
      <c r="AI4" s="3" t="s">
        <v>11</v>
      </c>
      <c r="AJ4" s="3"/>
      <c r="AK4" s="3"/>
      <c r="AL4" s="3" t="s">
        <v>12</v>
      </c>
      <c r="AM4" s="3"/>
      <c r="AN4" s="3"/>
      <c r="AO4" s="3" t="s">
        <v>13</v>
      </c>
      <c r="AP4" s="3"/>
      <c r="AQ4" s="3"/>
    </row>
    <row r="5" spans="1:43" x14ac:dyDescent="0.25">
      <c r="A5" s="1"/>
      <c r="B5" s="1" t="s">
        <v>14</v>
      </c>
      <c r="C5" s="1" t="s">
        <v>15</v>
      </c>
      <c r="D5" s="1" t="s">
        <v>16</v>
      </c>
      <c r="E5" s="1" t="s">
        <v>14</v>
      </c>
      <c r="F5" s="1" t="s">
        <v>15</v>
      </c>
      <c r="G5" s="1" t="s">
        <v>16</v>
      </c>
      <c r="H5" s="1" t="s">
        <v>14</v>
      </c>
      <c r="I5" s="1" t="s">
        <v>15</v>
      </c>
      <c r="J5" s="1" t="s">
        <v>16</v>
      </c>
      <c r="K5" s="1" t="s">
        <v>14</v>
      </c>
      <c r="L5" s="1" t="s">
        <v>15</v>
      </c>
      <c r="M5" s="1" t="s">
        <v>16</v>
      </c>
      <c r="N5" s="1" t="s">
        <v>14</v>
      </c>
      <c r="O5" s="1" t="s">
        <v>15</v>
      </c>
      <c r="P5" s="1" t="s">
        <v>16</v>
      </c>
      <c r="Q5" s="1" t="s">
        <v>14</v>
      </c>
      <c r="R5" s="1" t="s">
        <v>15</v>
      </c>
      <c r="S5" s="1" t="s">
        <v>16</v>
      </c>
      <c r="T5" s="1" t="s">
        <v>14</v>
      </c>
      <c r="U5" s="1" t="s">
        <v>15</v>
      </c>
      <c r="V5" s="1" t="s">
        <v>16</v>
      </c>
      <c r="W5" s="1" t="s">
        <v>14</v>
      </c>
      <c r="X5" s="1" t="s">
        <v>15</v>
      </c>
      <c r="Y5" s="1" t="s">
        <v>16</v>
      </c>
      <c r="Z5" s="1" t="s">
        <v>14</v>
      </c>
      <c r="AA5" s="1" t="s">
        <v>15</v>
      </c>
      <c r="AB5" s="1" t="s">
        <v>16</v>
      </c>
      <c r="AC5" s="1" t="s">
        <v>14</v>
      </c>
      <c r="AD5" s="1" t="s">
        <v>15</v>
      </c>
      <c r="AE5" s="1" t="s">
        <v>16</v>
      </c>
      <c r="AF5" s="1" t="s">
        <v>14</v>
      </c>
      <c r="AG5" s="1" t="s">
        <v>15</v>
      </c>
      <c r="AH5" s="1" t="s">
        <v>16</v>
      </c>
      <c r="AI5" s="1" t="s">
        <v>14</v>
      </c>
      <c r="AJ5" s="1" t="s">
        <v>15</v>
      </c>
      <c r="AK5" s="1" t="s">
        <v>16</v>
      </c>
      <c r="AL5" s="1" t="s">
        <v>14</v>
      </c>
      <c r="AM5" s="1" t="s">
        <v>15</v>
      </c>
      <c r="AN5" s="1" t="s">
        <v>16</v>
      </c>
      <c r="AO5" s="1" t="s">
        <v>14</v>
      </c>
      <c r="AP5" s="1" t="s">
        <v>15</v>
      </c>
      <c r="AQ5" s="1" t="s">
        <v>16</v>
      </c>
    </row>
    <row r="6" spans="1:43" x14ac:dyDescent="0.25">
      <c r="A6" s="1" t="s">
        <v>18</v>
      </c>
      <c r="B6" s="1">
        <f>AVERAGE(B9:B41)*D3^2</f>
        <v>315.09059407058072</v>
      </c>
      <c r="C6" s="1">
        <f>AVERAGE(C9:C41)*D3</f>
        <v>58.301264307488175</v>
      </c>
      <c r="D6" s="1">
        <f>AVERAGE(D9:D41)*D3</f>
        <v>16.964256803348825</v>
      </c>
      <c r="E6" s="1">
        <f>AVERAGE(E9:E41)*G3^2</f>
        <v>311.98840263364059</v>
      </c>
      <c r="F6" s="1">
        <f>AVERAGE(F9:F41)*G3</f>
        <v>56.281800015316271</v>
      </c>
      <c r="G6" s="1">
        <f>AVERAGE(G9:G41)*G3</f>
        <v>16.804560878648473</v>
      </c>
      <c r="H6" s="1">
        <f>AVERAGE(H9:H41)*J3^2</f>
        <v>193.86959311559653</v>
      </c>
      <c r="I6" s="1">
        <f>AVERAGE(I9:I41)*J3</f>
        <v>43.439709593057522</v>
      </c>
      <c r="J6" s="1">
        <f>AVERAGE(J9:J41)*J3</f>
        <v>13.521446768097064</v>
      </c>
      <c r="K6" s="1">
        <f>AVERAGE(K9:K41)*M3^2</f>
        <v>309.96653612836616</v>
      </c>
      <c r="L6" s="1">
        <f>AVERAGE(L9:L41)*M3</f>
        <v>55.73173940765934</v>
      </c>
      <c r="M6" s="1">
        <f>AVERAGE(M9:M41)*M3</f>
        <v>16.839402782968975</v>
      </c>
      <c r="N6" s="1">
        <f>AVERAGE(N9:N41)*P3^2</f>
        <v>371.70624400298465</v>
      </c>
      <c r="O6" s="1">
        <f>AVERAGE(O9:O41)*P3</f>
        <v>62.87582840491968</v>
      </c>
      <c r="P6" s="1">
        <f>AVERAGE(P9:P41)*P3</f>
        <v>18.651198834616913</v>
      </c>
      <c r="Q6" s="1">
        <f>AVERAGE(Q9:Q41)*S3^2</f>
        <v>385.39478857967845</v>
      </c>
      <c r="R6" s="1">
        <f>AVERAGE(R9:R41)*S3</f>
        <v>61.624854476301905</v>
      </c>
      <c r="S6" s="1">
        <f>AVERAGE(S9:S41)*S3</f>
        <v>18.982231180032251</v>
      </c>
      <c r="T6" s="1">
        <f>AVERAGE(T9:T41)*V3^2</f>
        <v>266.33543133770155</v>
      </c>
      <c r="U6" s="1">
        <f>AVERAGE(U9:U41)*V3</f>
        <v>52.114658023961795</v>
      </c>
      <c r="V6" s="1">
        <f>AVERAGE(V9:V41)*V3</f>
        <v>15.864849482608587</v>
      </c>
      <c r="W6" s="1">
        <f>AVERAGE(W9:W41)*Y3^2</f>
        <v>281.48271015456578</v>
      </c>
      <c r="X6" s="1">
        <f>AVERAGE(X9:X41)*Y3</f>
        <v>53.157945112927152</v>
      </c>
      <c r="Y6" s="1">
        <f>AVERAGE(Y9:Y41)*Y3</f>
        <v>16.233564455262677</v>
      </c>
      <c r="Z6" s="1">
        <f>AVERAGE(Z9:Z41)*AB3^2</f>
        <v>329.35176894278106</v>
      </c>
      <c r="AA6" s="1">
        <f>AVERAGE(AA9:AA41)*AB3</f>
        <v>57.562265198196727</v>
      </c>
      <c r="AB6" s="1">
        <f>AVERAGE(AB9:AB41)*AB3</f>
        <v>17.72161434151657</v>
      </c>
      <c r="AC6" s="1">
        <f>AVERAGE(AC9:AC41)*AE3^2</f>
        <v>299.86533018775572</v>
      </c>
      <c r="AD6" s="1">
        <f>AVERAGE(AD9:AD41)*AE3</f>
        <v>53.991200354241037</v>
      </c>
      <c r="AE6" s="1">
        <f>AVERAGE(AE9:AE41)*AE3</f>
        <v>16.658487330538374</v>
      </c>
      <c r="AF6" s="1">
        <f>AVERAGE(AF9:AF41)*AH3^2</f>
        <v>346.75539762148605</v>
      </c>
      <c r="AG6" s="1">
        <f>AVERAGE(AG9:AG41)*AH3</f>
        <v>58.877290887356111</v>
      </c>
      <c r="AH6" s="1">
        <f>AVERAGE(AH9:AH41)*AH3</f>
        <v>17.820642120985781</v>
      </c>
      <c r="AI6" s="1">
        <f>AVERAGE(AI9:AI41)*AK3^2</f>
        <v>321.5025583083829</v>
      </c>
      <c r="AJ6" s="1">
        <f>AVERAGE(AJ9:AJ41)*AK3</f>
        <v>56.035330785133098</v>
      </c>
      <c r="AK6" s="1">
        <f>AVERAGE(AK9:AK41)*AK3</f>
        <v>17.40492987667248</v>
      </c>
      <c r="AL6" s="1">
        <f>AVERAGE(AL9:AL41)*AN3^2</f>
        <v>400.86351485600835</v>
      </c>
      <c r="AM6" s="1">
        <f>AVERAGE(AM9:AM41)*AN3</f>
        <v>62.822015802995168</v>
      </c>
      <c r="AN6" s="1">
        <f>AVERAGE(AN9:AN41)*AN3</f>
        <v>19.342425724448468</v>
      </c>
      <c r="AO6" s="1">
        <f>AVERAGE(AO9:AO41)*AQ3^2</f>
        <v>245.11627060231046</v>
      </c>
      <c r="AP6" s="1">
        <f>AVERAGE(AP9:AP41)*AQ3</f>
        <v>49.356779769643069</v>
      </c>
      <c r="AQ6" s="1">
        <f>AVERAGE(AQ9:AQ41)*AQ3</f>
        <v>14.69444718016419</v>
      </c>
    </row>
    <row r="7" spans="1:43" x14ac:dyDescent="0.25">
      <c r="A7" s="1" t="s">
        <v>19</v>
      </c>
      <c r="B7" s="1">
        <f>STDEV(B9:B41)*D3^2</f>
        <v>118.3824497352014</v>
      </c>
      <c r="C7" s="1">
        <f>STDEV(C9:C41)*D3</f>
        <v>10.56885422020129</v>
      </c>
      <c r="D7" s="1">
        <f>STDEV(D9:D41)*D3</f>
        <v>3.4196727374244724</v>
      </c>
      <c r="E7" s="1">
        <f>STDEV(E9:E41)*G3^2</f>
        <v>109.95667949316399</v>
      </c>
      <c r="F7" s="1">
        <f>STDEV(F9:F41)*G3</f>
        <v>10.989026044689595</v>
      </c>
      <c r="G7" s="1">
        <f>STDEV(G9:G41)*G3</f>
        <v>3.3805235686644277</v>
      </c>
      <c r="H7" s="1">
        <f>STDEV(H9:H41)*J3^2</f>
        <v>47.870564202263409</v>
      </c>
      <c r="I7" s="1">
        <f>STDEV(I9:I41)*J3</f>
        <v>6.5333931102354414</v>
      </c>
      <c r="J7" s="1">
        <f>STDEV(J9:J41)*J3</f>
        <v>2.194580150682969</v>
      </c>
      <c r="K7" s="1">
        <f>STDEV(K9:K41)*M3^2</f>
        <v>93.014273118439206</v>
      </c>
      <c r="L7" s="1">
        <f>STDEV(L9:L41)*M3</f>
        <v>9.3090579831251343</v>
      </c>
      <c r="M7" s="1">
        <f>STDEV(M9:M41)*M3</f>
        <v>2.3464060848754063</v>
      </c>
      <c r="N7" s="1">
        <f>STDEV(N9:N41)*P3^2</f>
        <v>115.27193001708497</v>
      </c>
      <c r="O7" s="1">
        <f>STDEV(O9:O41)*P3</f>
        <v>14.472190422630241</v>
      </c>
      <c r="P7" s="1">
        <f>STDEV(P9:P41)*P3</f>
        <v>3.3333934201435733</v>
      </c>
      <c r="Q7" s="1">
        <f>STDEV(Q9:Q41)*S3^2</f>
        <v>129.42532121555186</v>
      </c>
      <c r="R7" s="1">
        <f>STDEV(R9:R41)*S3</f>
        <v>10.498861431476726</v>
      </c>
      <c r="S7" s="1">
        <f>STDEV(S9:S41)*S3</f>
        <v>3.0651978221746843</v>
      </c>
      <c r="T7" s="1">
        <f>STDEV(T9:T41)*V3^2</f>
        <v>68.681532404282933</v>
      </c>
      <c r="U7" s="1">
        <f>STDEV(U9:U41)*V3</f>
        <v>6.5648106227100715</v>
      </c>
      <c r="V7" s="1">
        <f>STDEV(V9:V41)*V3</f>
        <v>1.9316380397162998</v>
      </c>
      <c r="W7" s="1">
        <f>STDEV(W9:W41)*Y3^2</f>
        <v>64.942652292569733</v>
      </c>
      <c r="X7" s="1">
        <f>STDEV(X9:X41)*Y3</f>
        <v>6.6975657957812054</v>
      </c>
      <c r="Y7" s="1">
        <f>STDEV(Y9:Y41)*Y3</f>
        <v>1.9781255080525022</v>
      </c>
      <c r="Z7" s="1">
        <f>STDEV(Z9:Z41)*AB3^2</f>
        <v>97.940287377510671</v>
      </c>
      <c r="AA7" s="1">
        <f>STDEV(AA9:AA41)*AB3</f>
        <v>9.3461208128532984</v>
      </c>
      <c r="AB7" s="1">
        <f>STDEV(AB9:AB41)*AB3</f>
        <v>2.5165528722897892</v>
      </c>
      <c r="AC7" s="1">
        <f>STDEV(AC9:AC41)*AE3^2</f>
        <v>98.970279159391637</v>
      </c>
      <c r="AD7" s="1">
        <f>STDEV(AD9:AD41)*AE3</f>
        <v>9.9687828573057438</v>
      </c>
      <c r="AE7" s="1">
        <f>STDEV(AE9:AE41)*AE3</f>
        <v>2.8668409749276949</v>
      </c>
      <c r="AF7" s="1">
        <f>STDEV(AF9:AF41)*AH3^2</f>
        <v>117.92749108033473</v>
      </c>
      <c r="AG7" s="1">
        <f>STDEV(AG9:AG41)*AH3</f>
        <v>13.97524719905147</v>
      </c>
      <c r="AH7" s="1">
        <f>STDEV(AH9:AH41)*AH3</f>
        <v>2.6998842289788687</v>
      </c>
      <c r="AI7" s="1">
        <f>STDEV(AI9:AI41)*AK3^2</f>
        <v>111.4386141975515</v>
      </c>
      <c r="AJ7" s="1">
        <f>STDEV(AJ9:AJ41)*AK3</f>
        <v>10.035647064894553</v>
      </c>
      <c r="AK7" s="1">
        <f>STDEV(AK9:AK41)*AK3</f>
        <v>3.0100222364348035</v>
      </c>
      <c r="AL7" s="1">
        <f>STDEV(AL9:AL41)*AN3^2</f>
        <v>142.40850181121539</v>
      </c>
      <c r="AM7" s="1">
        <f>STDEV(AM9:AM41)*AN3</f>
        <v>11.761265201223308</v>
      </c>
      <c r="AN7" s="1">
        <f>STDEV(AN9:AN41)*AN3</f>
        <v>3.269904455822406</v>
      </c>
      <c r="AO7" s="1">
        <f>STDEV(AO9:AO41)*AQ3^2</f>
        <v>125.4002723173536</v>
      </c>
      <c r="AP7" s="1">
        <f>STDEV(AP9:AP41)*AQ3</f>
        <v>13.504576488767045</v>
      </c>
      <c r="AQ7" s="1">
        <f>STDEV(AQ9:AQ41)*AQ3</f>
        <v>4.052204363699702</v>
      </c>
    </row>
    <row r="8" spans="1:43" x14ac:dyDescent="0.25">
      <c r="A8" s="1" t="s">
        <v>17</v>
      </c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</row>
    <row r="9" spans="1:43" x14ac:dyDescent="0.25">
      <c r="A9" s="1">
        <v>1</v>
      </c>
      <c r="B9" s="1">
        <v>414</v>
      </c>
      <c r="C9" s="1">
        <v>67</v>
      </c>
      <c r="D9" s="1">
        <v>19.0985931710274</v>
      </c>
      <c r="E9" s="1">
        <v>642</v>
      </c>
      <c r="F9" s="1">
        <v>87</v>
      </c>
      <c r="G9" s="1">
        <v>24.191551349968101</v>
      </c>
      <c r="H9" s="1">
        <v>365</v>
      </c>
      <c r="I9" s="1">
        <v>60</v>
      </c>
      <c r="J9" s="1">
        <v>19.0985931710274</v>
      </c>
      <c r="K9" s="1">
        <v>460</v>
      </c>
      <c r="L9" s="1">
        <v>71</v>
      </c>
      <c r="M9" s="1">
        <v>20.371832715762601</v>
      </c>
      <c r="N9" s="1">
        <v>805</v>
      </c>
      <c r="O9" s="1">
        <v>93</v>
      </c>
      <c r="P9" s="1">
        <v>28.011269984173602</v>
      </c>
      <c r="Q9" s="1">
        <v>696</v>
      </c>
      <c r="R9" s="1">
        <v>83</v>
      </c>
      <c r="S9" s="1">
        <v>25.464790894703299</v>
      </c>
      <c r="T9" s="1">
        <v>336</v>
      </c>
      <c r="U9" s="1">
        <v>56</v>
      </c>
      <c r="V9" s="1">
        <v>17.825353626292301</v>
      </c>
      <c r="W9" s="1">
        <v>285</v>
      </c>
      <c r="X9" s="1">
        <v>52</v>
      </c>
      <c r="Y9" s="1">
        <v>17.825353626292301</v>
      </c>
      <c r="Z9" s="1">
        <v>378</v>
      </c>
      <c r="AA9" s="1">
        <v>61</v>
      </c>
      <c r="AB9" s="1">
        <v>19.0985931710274</v>
      </c>
      <c r="AC9" s="1">
        <v>469</v>
      </c>
      <c r="AD9" s="1">
        <v>67</v>
      </c>
      <c r="AE9" s="1">
        <v>20.371832715762601</v>
      </c>
      <c r="AF9" s="1">
        <v>312</v>
      </c>
      <c r="AG9" s="1">
        <v>55</v>
      </c>
      <c r="AH9" s="1">
        <v>17.825353626292301</v>
      </c>
      <c r="AI9" s="1">
        <v>308</v>
      </c>
      <c r="AJ9" s="1">
        <v>54</v>
      </c>
      <c r="AK9" s="1">
        <v>17.825353626292301</v>
      </c>
      <c r="AL9" s="1">
        <v>447</v>
      </c>
      <c r="AM9" s="1">
        <v>65</v>
      </c>
      <c r="AN9" s="1">
        <v>20.371832715762601</v>
      </c>
      <c r="AO9" s="1">
        <v>559</v>
      </c>
      <c r="AP9" s="1">
        <v>81</v>
      </c>
      <c r="AQ9" s="1">
        <v>22.9183118052329</v>
      </c>
    </row>
    <row r="10" spans="1:43" x14ac:dyDescent="0.25">
      <c r="A10" s="1">
        <v>2</v>
      </c>
      <c r="B10" s="1">
        <v>202</v>
      </c>
      <c r="C10" s="1">
        <v>61</v>
      </c>
      <c r="D10" s="1">
        <v>12.7323954473516</v>
      </c>
      <c r="E10" s="1">
        <v>257</v>
      </c>
      <c r="F10" s="1">
        <v>52</v>
      </c>
      <c r="G10" s="1">
        <v>15.278874536822</v>
      </c>
      <c r="H10" s="1">
        <v>297</v>
      </c>
      <c r="I10" s="1">
        <v>54</v>
      </c>
      <c r="J10" s="1">
        <v>17.825353626292301</v>
      </c>
      <c r="K10" s="1">
        <v>418</v>
      </c>
      <c r="L10" s="1">
        <v>64</v>
      </c>
      <c r="M10" s="1">
        <v>20.371832715762601</v>
      </c>
      <c r="N10" s="1">
        <v>709</v>
      </c>
      <c r="O10" s="1">
        <v>90</v>
      </c>
      <c r="P10" s="1">
        <v>25.464790894703299</v>
      </c>
      <c r="Q10" s="1">
        <v>406</v>
      </c>
      <c r="R10" s="1">
        <v>62</v>
      </c>
      <c r="S10" s="1">
        <v>19.0985931710274</v>
      </c>
      <c r="T10" s="1">
        <v>495</v>
      </c>
      <c r="U10" s="1">
        <v>70</v>
      </c>
      <c r="V10" s="1">
        <v>22.9183118052329</v>
      </c>
      <c r="W10" s="1">
        <v>320</v>
      </c>
      <c r="X10" s="1">
        <v>58</v>
      </c>
      <c r="Y10" s="1">
        <v>17.825353626292301</v>
      </c>
      <c r="Z10" s="1">
        <v>571</v>
      </c>
      <c r="AA10" s="1">
        <v>74</v>
      </c>
      <c r="AB10" s="1">
        <v>22.9183118052329</v>
      </c>
      <c r="AC10" s="1">
        <v>467</v>
      </c>
      <c r="AD10" s="1">
        <v>73</v>
      </c>
      <c r="AE10" s="1">
        <v>20.371832715762601</v>
      </c>
      <c r="AF10" s="1">
        <v>313</v>
      </c>
      <c r="AG10" s="1">
        <v>57</v>
      </c>
      <c r="AH10" s="1">
        <v>17.825353626292301</v>
      </c>
      <c r="AI10" s="1">
        <v>503</v>
      </c>
      <c r="AJ10" s="1">
        <v>70</v>
      </c>
      <c r="AK10" s="1">
        <v>22.9183118052329</v>
      </c>
      <c r="AL10" s="1">
        <v>309</v>
      </c>
      <c r="AM10" s="1">
        <v>56</v>
      </c>
      <c r="AN10" s="1">
        <v>17.825353626292301</v>
      </c>
      <c r="AO10" s="1">
        <v>417</v>
      </c>
      <c r="AP10" s="1">
        <v>66</v>
      </c>
      <c r="AQ10" s="1">
        <v>20.371832715762601</v>
      </c>
    </row>
    <row r="11" spans="1:43" x14ac:dyDescent="0.25">
      <c r="A11" s="1">
        <v>3</v>
      </c>
      <c r="B11" s="1">
        <v>263</v>
      </c>
      <c r="C11" s="1">
        <v>54</v>
      </c>
      <c r="D11" s="1">
        <v>15.278874536822</v>
      </c>
      <c r="E11" s="1">
        <v>460</v>
      </c>
      <c r="F11" s="1">
        <v>68</v>
      </c>
      <c r="G11" s="1">
        <v>20.371832715762601</v>
      </c>
      <c r="H11" s="1">
        <v>344</v>
      </c>
      <c r="I11" s="1">
        <v>64</v>
      </c>
      <c r="J11" s="1">
        <v>17.825353626292301</v>
      </c>
      <c r="K11" s="1">
        <v>753</v>
      </c>
      <c r="L11" s="1">
        <v>98</v>
      </c>
      <c r="M11" s="1">
        <v>25.464790894703299</v>
      </c>
      <c r="N11" s="1">
        <v>969</v>
      </c>
      <c r="O11" s="1">
        <v>98</v>
      </c>
      <c r="P11" s="1">
        <v>31.830988618379099</v>
      </c>
      <c r="Q11" s="1">
        <v>1020</v>
      </c>
      <c r="R11" s="1">
        <v>103</v>
      </c>
      <c r="S11" s="1">
        <v>31.830988618379099</v>
      </c>
      <c r="T11" s="1">
        <v>409</v>
      </c>
      <c r="U11" s="1">
        <v>64</v>
      </c>
      <c r="V11" s="1">
        <v>19.0985931710274</v>
      </c>
      <c r="W11" s="1">
        <v>309</v>
      </c>
      <c r="X11" s="1">
        <v>57</v>
      </c>
      <c r="Y11" s="1">
        <v>17.825353626292301</v>
      </c>
      <c r="Z11" s="1">
        <v>507</v>
      </c>
      <c r="AA11" s="1">
        <v>69</v>
      </c>
      <c r="AB11" s="1">
        <v>22.9183118052329</v>
      </c>
      <c r="AC11" s="1">
        <v>495</v>
      </c>
      <c r="AD11" s="1">
        <v>73</v>
      </c>
      <c r="AE11" s="1">
        <v>22.9183118052329</v>
      </c>
      <c r="AF11" s="1">
        <v>308</v>
      </c>
      <c r="AG11" s="1">
        <v>56</v>
      </c>
      <c r="AH11" s="1">
        <v>17.825353626292301</v>
      </c>
      <c r="AI11" s="1">
        <v>500</v>
      </c>
      <c r="AJ11" s="1">
        <v>70</v>
      </c>
      <c r="AK11" s="1">
        <v>22.9183118052329</v>
      </c>
      <c r="AL11" s="1">
        <v>260</v>
      </c>
      <c r="AM11" s="1">
        <v>53</v>
      </c>
      <c r="AN11" s="1">
        <v>15.278874536822</v>
      </c>
      <c r="AO11" s="1">
        <v>226</v>
      </c>
      <c r="AP11" s="1">
        <v>46</v>
      </c>
      <c r="AQ11" s="1">
        <v>12.7323954473516</v>
      </c>
    </row>
    <row r="12" spans="1:43" x14ac:dyDescent="0.25">
      <c r="A12" s="1">
        <v>4</v>
      </c>
      <c r="B12" s="1">
        <v>331</v>
      </c>
      <c r="C12" s="1">
        <v>58</v>
      </c>
      <c r="D12" s="1">
        <v>17.825353626292301</v>
      </c>
      <c r="E12" s="1">
        <v>434</v>
      </c>
      <c r="F12" s="1">
        <v>64</v>
      </c>
      <c r="G12" s="1">
        <v>20.371832715762601</v>
      </c>
      <c r="H12" s="1">
        <v>287</v>
      </c>
      <c r="I12" s="1">
        <v>52</v>
      </c>
      <c r="J12" s="1">
        <v>17.825353626292301</v>
      </c>
      <c r="K12" s="1">
        <v>475</v>
      </c>
      <c r="L12" s="1">
        <v>72</v>
      </c>
      <c r="M12" s="1">
        <v>20.371832715762601</v>
      </c>
      <c r="N12" s="1">
        <v>695</v>
      </c>
      <c r="O12" s="1">
        <v>87</v>
      </c>
      <c r="P12" s="1">
        <v>25.464790894703299</v>
      </c>
      <c r="Q12" s="1">
        <v>569</v>
      </c>
      <c r="R12" s="1">
        <v>78</v>
      </c>
      <c r="S12" s="1">
        <v>22.9183118052329</v>
      </c>
      <c r="T12" s="1">
        <v>388</v>
      </c>
      <c r="U12" s="1">
        <v>64</v>
      </c>
      <c r="V12" s="1">
        <v>19.0985931710274</v>
      </c>
      <c r="W12" s="1">
        <v>224</v>
      </c>
      <c r="X12" s="1">
        <v>46</v>
      </c>
      <c r="Y12" s="1">
        <v>12.7323954473516</v>
      </c>
      <c r="Z12" s="1">
        <v>390</v>
      </c>
      <c r="AA12" s="1">
        <v>61</v>
      </c>
      <c r="AB12" s="1">
        <v>19.0985931710274</v>
      </c>
      <c r="AC12" s="1">
        <v>490</v>
      </c>
      <c r="AD12" s="1">
        <v>72</v>
      </c>
      <c r="AE12" s="1">
        <v>20.371832715762601</v>
      </c>
      <c r="AF12" s="1">
        <v>457</v>
      </c>
      <c r="AG12" s="1">
        <v>68</v>
      </c>
      <c r="AH12" s="1">
        <v>20.371832715762601</v>
      </c>
      <c r="AI12" s="1">
        <v>385</v>
      </c>
      <c r="AJ12" s="1">
        <v>60</v>
      </c>
      <c r="AK12" s="1">
        <v>19.0985931710274</v>
      </c>
      <c r="AL12" s="1">
        <v>695</v>
      </c>
      <c r="AM12" s="1">
        <v>83</v>
      </c>
      <c r="AN12" s="1">
        <v>25.464790894703299</v>
      </c>
      <c r="AO12" s="1">
        <v>205</v>
      </c>
      <c r="AP12" s="1">
        <v>47</v>
      </c>
      <c r="AQ12" s="1">
        <v>12.7323954473516</v>
      </c>
    </row>
    <row r="13" spans="1:43" x14ac:dyDescent="0.25">
      <c r="A13" s="1">
        <v>5</v>
      </c>
      <c r="B13" s="1">
        <v>457</v>
      </c>
      <c r="C13" s="1">
        <v>69</v>
      </c>
      <c r="D13" s="1">
        <v>20.371832715762601</v>
      </c>
      <c r="E13" s="1">
        <v>568</v>
      </c>
      <c r="F13" s="1">
        <v>76</v>
      </c>
      <c r="G13" s="1">
        <v>22.9183118052329</v>
      </c>
      <c r="H13" s="1">
        <v>293</v>
      </c>
      <c r="I13" s="1">
        <v>53</v>
      </c>
      <c r="J13" s="1">
        <v>17.825353626292301</v>
      </c>
      <c r="K13" s="1">
        <v>459</v>
      </c>
      <c r="L13" s="1">
        <v>70</v>
      </c>
      <c r="M13" s="1">
        <v>20.371832715762601</v>
      </c>
      <c r="N13" s="1">
        <v>821</v>
      </c>
      <c r="O13" s="1">
        <v>97</v>
      </c>
      <c r="P13" s="1">
        <v>28.011269984173602</v>
      </c>
      <c r="Q13" s="1">
        <v>751</v>
      </c>
      <c r="R13" s="1">
        <v>88</v>
      </c>
      <c r="S13" s="1">
        <v>25.464790894703299</v>
      </c>
      <c r="T13" s="1">
        <v>430</v>
      </c>
      <c r="U13" s="1">
        <v>71</v>
      </c>
      <c r="V13" s="1">
        <v>20.371832715762601</v>
      </c>
      <c r="W13" s="1">
        <v>301</v>
      </c>
      <c r="X13" s="1">
        <v>56</v>
      </c>
      <c r="Y13" s="1">
        <v>17.825353626292301</v>
      </c>
      <c r="Z13" s="1">
        <v>722</v>
      </c>
      <c r="AA13" s="1">
        <v>85</v>
      </c>
      <c r="AB13" s="1">
        <v>25.464790894703299</v>
      </c>
      <c r="AC13" s="1">
        <v>619</v>
      </c>
      <c r="AD13" s="1">
        <v>78</v>
      </c>
      <c r="AE13" s="1">
        <v>24.191551349968101</v>
      </c>
      <c r="AF13" s="1">
        <v>439</v>
      </c>
      <c r="AG13" s="1">
        <v>66</v>
      </c>
      <c r="AH13" s="1">
        <v>20.371832715762601</v>
      </c>
      <c r="AI13" s="1">
        <v>275</v>
      </c>
      <c r="AJ13" s="1">
        <v>50</v>
      </c>
      <c r="AK13" s="1">
        <v>15.278874536822</v>
      </c>
      <c r="AL13" s="1">
        <v>284</v>
      </c>
      <c r="AM13" s="1">
        <v>53</v>
      </c>
      <c r="AN13" s="1">
        <v>17.825353626292301</v>
      </c>
      <c r="AO13" s="1">
        <v>291</v>
      </c>
      <c r="AP13" s="1">
        <v>54</v>
      </c>
      <c r="AQ13" s="1">
        <v>17.825353626292301</v>
      </c>
    </row>
    <row r="14" spans="1:43" x14ac:dyDescent="0.25">
      <c r="A14" s="1">
        <v>6</v>
      </c>
      <c r="B14" s="1">
        <v>267</v>
      </c>
      <c r="C14" s="1">
        <v>59</v>
      </c>
      <c r="D14" s="1">
        <v>15.278874536822</v>
      </c>
      <c r="E14" s="1">
        <v>216</v>
      </c>
      <c r="F14" s="1">
        <v>45</v>
      </c>
      <c r="G14" s="1">
        <v>12.7323954473516</v>
      </c>
      <c r="H14" s="1">
        <v>312</v>
      </c>
      <c r="I14" s="1">
        <v>56</v>
      </c>
      <c r="J14" s="1">
        <v>17.825353626292301</v>
      </c>
      <c r="K14" s="1">
        <v>421</v>
      </c>
      <c r="L14" s="1">
        <v>65</v>
      </c>
      <c r="M14" s="1">
        <v>20.371832715762601</v>
      </c>
      <c r="N14" s="1">
        <v>757</v>
      </c>
      <c r="O14" s="1">
        <v>87</v>
      </c>
      <c r="P14" s="1">
        <v>28.011269984173602</v>
      </c>
      <c r="Q14" s="1">
        <v>648</v>
      </c>
      <c r="R14" s="1">
        <v>80</v>
      </c>
      <c r="S14" s="1">
        <v>24.191551349968101</v>
      </c>
      <c r="T14" s="1">
        <v>290</v>
      </c>
      <c r="U14" s="1">
        <v>54</v>
      </c>
      <c r="V14" s="1">
        <v>17.825353626292301</v>
      </c>
      <c r="W14" s="1">
        <v>539</v>
      </c>
      <c r="X14" s="1">
        <v>72</v>
      </c>
      <c r="Y14" s="1">
        <v>22.9183118052329</v>
      </c>
      <c r="Z14" s="1">
        <v>658</v>
      </c>
      <c r="AA14" s="1">
        <v>82</v>
      </c>
      <c r="AB14" s="1">
        <v>24.191551349968101</v>
      </c>
      <c r="AC14" s="1">
        <v>381</v>
      </c>
      <c r="AD14" s="1">
        <v>60</v>
      </c>
      <c r="AE14" s="1">
        <v>19.0985931710274</v>
      </c>
      <c r="AF14" s="1">
        <v>1032</v>
      </c>
      <c r="AG14" s="1">
        <v>135</v>
      </c>
      <c r="AH14" s="1">
        <v>31.830988618379099</v>
      </c>
      <c r="AI14" s="1">
        <v>452</v>
      </c>
      <c r="AJ14" s="1">
        <v>67</v>
      </c>
      <c r="AK14" s="1">
        <v>20.371832715762601</v>
      </c>
      <c r="AL14" s="1">
        <v>493</v>
      </c>
      <c r="AM14" s="1">
        <v>71</v>
      </c>
      <c r="AN14" s="1">
        <v>22.9183118052329</v>
      </c>
      <c r="AO14" s="1">
        <v>172</v>
      </c>
      <c r="AP14" s="1">
        <v>42</v>
      </c>
      <c r="AQ14" s="1">
        <v>11.4591559026165</v>
      </c>
    </row>
    <row r="15" spans="1:43" x14ac:dyDescent="0.25">
      <c r="A15" s="1">
        <v>7</v>
      </c>
      <c r="B15" s="1">
        <v>494</v>
      </c>
      <c r="C15" s="1">
        <v>75</v>
      </c>
      <c r="D15" s="1">
        <v>22.9183118052329</v>
      </c>
      <c r="E15" s="1">
        <v>317</v>
      </c>
      <c r="F15" s="1">
        <v>57</v>
      </c>
      <c r="G15" s="1">
        <v>17.825353626292301</v>
      </c>
      <c r="H15" s="1">
        <v>144</v>
      </c>
      <c r="I15" s="1">
        <v>36</v>
      </c>
      <c r="J15" s="1">
        <v>11.4591559026165</v>
      </c>
      <c r="K15" s="1">
        <v>615</v>
      </c>
      <c r="L15" s="1">
        <v>77</v>
      </c>
      <c r="M15" s="1">
        <v>24.191551349968101</v>
      </c>
      <c r="N15" s="1">
        <v>578</v>
      </c>
      <c r="O15" s="1">
        <v>78</v>
      </c>
      <c r="P15" s="1">
        <v>24.191551349968101</v>
      </c>
      <c r="Q15" s="1">
        <v>333</v>
      </c>
      <c r="R15" s="1">
        <v>57</v>
      </c>
      <c r="S15" s="1">
        <v>17.825353626292301</v>
      </c>
      <c r="T15" s="1">
        <v>467</v>
      </c>
      <c r="U15" s="1">
        <v>71</v>
      </c>
      <c r="V15" s="1">
        <v>20.371832715762601</v>
      </c>
      <c r="W15" s="1">
        <v>252</v>
      </c>
      <c r="X15" s="1">
        <v>50</v>
      </c>
      <c r="Y15" s="1">
        <v>15.278874536822</v>
      </c>
      <c r="Z15" s="1">
        <v>425</v>
      </c>
      <c r="AA15" s="1">
        <v>66</v>
      </c>
      <c r="AB15" s="1">
        <v>20.371832715762601</v>
      </c>
      <c r="AC15" s="1">
        <v>401</v>
      </c>
      <c r="AD15" s="1">
        <v>63</v>
      </c>
      <c r="AE15" s="1">
        <v>19.0985931710274</v>
      </c>
      <c r="AF15" s="1">
        <v>462</v>
      </c>
      <c r="AG15" s="1">
        <v>67</v>
      </c>
      <c r="AH15" s="1">
        <v>20.371832715762601</v>
      </c>
      <c r="AI15" s="1">
        <v>657</v>
      </c>
      <c r="AJ15" s="1">
        <v>84</v>
      </c>
      <c r="AK15" s="1">
        <v>24.191551349968101</v>
      </c>
      <c r="AL15" s="1">
        <v>385</v>
      </c>
      <c r="AM15" s="1">
        <v>66</v>
      </c>
      <c r="AN15" s="1">
        <v>19.0985931710274</v>
      </c>
      <c r="AO15" s="1">
        <v>392</v>
      </c>
      <c r="AP15" s="1">
        <v>65</v>
      </c>
      <c r="AQ15" s="1">
        <v>19.0985931710274</v>
      </c>
    </row>
    <row r="16" spans="1:43" x14ac:dyDescent="0.25">
      <c r="A16" s="1">
        <v>8</v>
      </c>
      <c r="B16" s="1">
        <v>489</v>
      </c>
      <c r="C16" s="1">
        <v>69</v>
      </c>
      <c r="D16" s="1">
        <v>20.371832715762601</v>
      </c>
      <c r="E16" s="1">
        <v>155</v>
      </c>
      <c r="F16" s="1">
        <v>40</v>
      </c>
      <c r="G16" s="1">
        <v>11.4591559026165</v>
      </c>
      <c r="H16" s="1">
        <v>281</v>
      </c>
      <c r="I16" s="1">
        <v>53</v>
      </c>
      <c r="J16" s="1">
        <v>15.278874536822</v>
      </c>
      <c r="K16" s="1">
        <v>259</v>
      </c>
      <c r="L16" s="1">
        <v>52</v>
      </c>
      <c r="M16" s="1">
        <v>15.278874536822</v>
      </c>
      <c r="N16" s="1">
        <v>530</v>
      </c>
      <c r="O16" s="1">
        <v>74</v>
      </c>
      <c r="P16" s="1">
        <v>22.9183118052329</v>
      </c>
      <c r="Q16" s="1">
        <v>388</v>
      </c>
      <c r="R16" s="1">
        <v>61</v>
      </c>
      <c r="S16" s="1">
        <v>19.0985931710274</v>
      </c>
      <c r="T16" s="1">
        <v>474</v>
      </c>
      <c r="U16" s="1">
        <v>69</v>
      </c>
      <c r="V16" s="1">
        <v>20.371832715762601</v>
      </c>
      <c r="W16" s="1">
        <v>413</v>
      </c>
      <c r="X16" s="1">
        <v>65</v>
      </c>
      <c r="Y16" s="1">
        <v>19.0985931710274</v>
      </c>
      <c r="Z16" s="1">
        <v>493</v>
      </c>
      <c r="AA16" s="1">
        <v>71</v>
      </c>
      <c r="AB16" s="1">
        <v>22.9183118052329</v>
      </c>
      <c r="AC16" s="1">
        <v>331</v>
      </c>
      <c r="AD16" s="1">
        <v>59</v>
      </c>
      <c r="AE16" s="1">
        <v>17.825353626292301</v>
      </c>
      <c r="AF16" s="1">
        <v>369</v>
      </c>
      <c r="AG16" s="1">
        <v>59</v>
      </c>
      <c r="AH16" s="1">
        <v>19.0985931710274</v>
      </c>
      <c r="AI16" s="1">
        <v>364</v>
      </c>
      <c r="AJ16" s="1">
        <v>64</v>
      </c>
      <c r="AK16" s="1">
        <v>19.0985931710274</v>
      </c>
      <c r="AL16" s="1">
        <v>704</v>
      </c>
      <c r="AM16" s="1">
        <v>85</v>
      </c>
      <c r="AN16" s="1">
        <v>25.464790894703299</v>
      </c>
      <c r="AO16" s="1">
        <v>214</v>
      </c>
      <c r="AP16" s="1">
        <v>48</v>
      </c>
      <c r="AQ16" s="1">
        <v>12.7323954473516</v>
      </c>
    </row>
    <row r="17" spans="1:43" x14ac:dyDescent="0.25">
      <c r="A17" s="1">
        <v>9</v>
      </c>
      <c r="B17" s="1">
        <v>520</v>
      </c>
      <c r="C17" s="1">
        <v>76</v>
      </c>
      <c r="D17" s="1">
        <v>22.9183118052329</v>
      </c>
      <c r="E17" s="1">
        <v>460</v>
      </c>
      <c r="F17" s="1">
        <v>70</v>
      </c>
      <c r="G17" s="1">
        <v>20.371832715762601</v>
      </c>
      <c r="H17" s="1">
        <v>326</v>
      </c>
      <c r="I17" s="1">
        <v>56</v>
      </c>
      <c r="J17" s="1">
        <v>17.825353626292301</v>
      </c>
      <c r="K17" s="1">
        <v>397</v>
      </c>
      <c r="L17" s="1">
        <v>62</v>
      </c>
      <c r="M17" s="1">
        <v>19.0985931710274</v>
      </c>
      <c r="N17" s="1">
        <v>609</v>
      </c>
      <c r="O17" s="1">
        <v>77</v>
      </c>
      <c r="P17" s="1">
        <v>24.191551349968101</v>
      </c>
      <c r="Q17" s="1">
        <v>554</v>
      </c>
      <c r="R17" s="1">
        <v>78</v>
      </c>
      <c r="S17" s="1">
        <v>22.9183118052329</v>
      </c>
      <c r="T17" s="1">
        <v>692</v>
      </c>
      <c r="U17" s="1">
        <v>83</v>
      </c>
      <c r="V17" s="1">
        <v>25.464790894703299</v>
      </c>
      <c r="W17" s="1">
        <v>371</v>
      </c>
      <c r="X17" s="1">
        <v>61</v>
      </c>
      <c r="Y17" s="1">
        <v>19.0985931710274</v>
      </c>
      <c r="Z17" s="1">
        <v>627</v>
      </c>
      <c r="AA17" s="1">
        <v>82</v>
      </c>
      <c r="AB17" s="1">
        <v>24.191551349968101</v>
      </c>
      <c r="AC17" s="1">
        <v>470</v>
      </c>
      <c r="AD17" s="1">
        <v>69</v>
      </c>
      <c r="AE17" s="1">
        <v>20.371832715762601</v>
      </c>
      <c r="AF17" s="1">
        <v>387</v>
      </c>
      <c r="AG17" s="1">
        <v>60</v>
      </c>
      <c r="AH17" s="1">
        <v>19.0985931710274</v>
      </c>
      <c r="AI17" s="1">
        <v>345</v>
      </c>
      <c r="AJ17" s="1">
        <v>60</v>
      </c>
      <c r="AK17" s="1">
        <v>17.825353626292301</v>
      </c>
      <c r="AL17" s="1">
        <v>542</v>
      </c>
      <c r="AM17" s="1">
        <v>72</v>
      </c>
      <c r="AN17" s="1">
        <v>22.9183118052329</v>
      </c>
      <c r="AO17" s="1">
        <v>573</v>
      </c>
      <c r="AP17" s="1">
        <v>79</v>
      </c>
      <c r="AQ17" s="1">
        <v>24.191551349968101</v>
      </c>
    </row>
    <row r="18" spans="1:43" x14ac:dyDescent="0.25">
      <c r="A18" s="1">
        <v>10</v>
      </c>
      <c r="B18" s="1">
        <v>417</v>
      </c>
      <c r="C18" s="1">
        <v>73</v>
      </c>
      <c r="D18" s="1">
        <v>20.371832715762601</v>
      </c>
      <c r="E18" s="1">
        <v>505</v>
      </c>
      <c r="F18" s="1">
        <v>72</v>
      </c>
      <c r="G18" s="1">
        <v>22.9183118052329</v>
      </c>
      <c r="H18" s="1">
        <v>301</v>
      </c>
      <c r="I18" s="1">
        <v>54</v>
      </c>
      <c r="J18" s="1">
        <v>17.825353626292301</v>
      </c>
      <c r="K18" s="1">
        <v>404</v>
      </c>
      <c r="L18" s="1">
        <v>62</v>
      </c>
      <c r="M18" s="1">
        <v>19.0985931710274</v>
      </c>
      <c r="N18" s="1">
        <v>265</v>
      </c>
      <c r="O18" s="1">
        <v>55</v>
      </c>
      <c r="P18" s="1">
        <v>15.278874536822</v>
      </c>
      <c r="Q18" s="1">
        <v>587</v>
      </c>
      <c r="R18" s="1">
        <v>75</v>
      </c>
      <c r="S18" s="1">
        <v>24.191551349968101</v>
      </c>
      <c r="T18" s="1">
        <v>424</v>
      </c>
      <c r="U18" s="1">
        <v>65</v>
      </c>
      <c r="V18" s="1">
        <v>20.371832715762601</v>
      </c>
      <c r="W18" s="1">
        <v>287</v>
      </c>
      <c r="X18" s="1">
        <v>52</v>
      </c>
      <c r="Y18" s="1">
        <v>17.825353626292301</v>
      </c>
      <c r="Z18" s="1">
        <v>548</v>
      </c>
      <c r="AA18" s="1">
        <v>78</v>
      </c>
      <c r="AB18" s="1">
        <v>22.9183118052329</v>
      </c>
      <c r="AC18" s="1">
        <v>497</v>
      </c>
      <c r="AD18" s="1">
        <v>73</v>
      </c>
      <c r="AE18" s="1">
        <v>22.9183118052329</v>
      </c>
      <c r="AF18" s="1">
        <v>332</v>
      </c>
      <c r="AG18" s="1">
        <v>57</v>
      </c>
      <c r="AH18" s="1">
        <v>17.825353626292301</v>
      </c>
      <c r="AI18" s="1">
        <v>452</v>
      </c>
      <c r="AJ18" s="1">
        <v>65</v>
      </c>
      <c r="AK18" s="1">
        <v>20.371832715762601</v>
      </c>
      <c r="AL18" s="1">
        <v>749</v>
      </c>
      <c r="AM18" s="1">
        <v>89</v>
      </c>
      <c r="AN18" s="1">
        <v>25.464790894703299</v>
      </c>
      <c r="AO18" s="1">
        <v>266</v>
      </c>
      <c r="AP18" s="1">
        <v>51</v>
      </c>
      <c r="AQ18" s="1">
        <v>15.278874536822</v>
      </c>
    </row>
    <row r="19" spans="1:43" x14ac:dyDescent="0.25">
      <c r="A19" s="1">
        <v>11</v>
      </c>
      <c r="B19" s="1">
        <v>393</v>
      </c>
      <c r="C19" s="1">
        <v>62</v>
      </c>
      <c r="D19" s="1">
        <v>19.0985931710274</v>
      </c>
      <c r="E19" s="1">
        <v>179</v>
      </c>
      <c r="F19" s="1">
        <v>46</v>
      </c>
      <c r="G19" s="1">
        <v>12.7323954473516</v>
      </c>
      <c r="H19" s="1">
        <v>218</v>
      </c>
      <c r="I19" s="1">
        <v>47</v>
      </c>
      <c r="J19" s="1">
        <v>12.7323954473516</v>
      </c>
      <c r="K19" s="1">
        <v>463</v>
      </c>
      <c r="L19" s="1">
        <v>68</v>
      </c>
      <c r="M19" s="1">
        <v>20.371832715762601</v>
      </c>
      <c r="N19" s="1">
        <v>596</v>
      </c>
      <c r="O19" s="1">
        <v>78</v>
      </c>
      <c r="P19" s="1">
        <v>24.191551349968101</v>
      </c>
      <c r="Q19" s="1">
        <v>574</v>
      </c>
      <c r="R19" s="1">
        <v>76</v>
      </c>
      <c r="S19" s="1">
        <v>24.191551349968101</v>
      </c>
      <c r="T19" s="1">
        <v>592</v>
      </c>
      <c r="U19" s="1">
        <v>80</v>
      </c>
      <c r="V19" s="1">
        <v>24.191551349968101</v>
      </c>
      <c r="W19" s="1">
        <v>387</v>
      </c>
      <c r="X19" s="1">
        <v>61</v>
      </c>
      <c r="Y19" s="1">
        <v>19.0985931710274</v>
      </c>
      <c r="Z19" s="1">
        <v>361</v>
      </c>
      <c r="AA19" s="1">
        <v>60</v>
      </c>
      <c r="AB19" s="1">
        <v>19.0985931710274</v>
      </c>
      <c r="AC19" s="1">
        <v>491</v>
      </c>
      <c r="AD19" s="1">
        <v>71</v>
      </c>
      <c r="AE19" s="1">
        <v>22.9183118052329</v>
      </c>
      <c r="AF19" s="1">
        <v>489</v>
      </c>
      <c r="AG19" s="1">
        <v>68</v>
      </c>
      <c r="AH19" s="1">
        <v>20.371832715762601</v>
      </c>
      <c r="AI19" s="1">
        <v>756</v>
      </c>
      <c r="AJ19" s="1">
        <v>91</v>
      </c>
      <c r="AK19" s="1">
        <v>28.011269984173602</v>
      </c>
      <c r="AL19" s="1">
        <v>590</v>
      </c>
      <c r="AM19" s="1">
        <v>79</v>
      </c>
      <c r="AN19" s="1">
        <v>24.191551349968101</v>
      </c>
      <c r="AO19" s="1">
        <v>231</v>
      </c>
      <c r="AP19" s="1">
        <v>46</v>
      </c>
      <c r="AQ19" s="1">
        <v>15.278874536822</v>
      </c>
    </row>
    <row r="20" spans="1:43" x14ac:dyDescent="0.25">
      <c r="A20" s="1">
        <v>12</v>
      </c>
      <c r="B20" s="1">
        <v>305</v>
      </c>
      <c r="C20" s="1">
        <v>58</v>
      </c>
      <c r="D20" s="1">
        <v>17.825353626292301</v>
      </c>
      <c r="E20" s="1">
        <v>275</v>
      </c>
      <c r="F20" s="1">
        <v>52</v>
      </c>
      <c r="G20" s="1">
        <v>15.278874536822</v>
      </c>
      <c r="H20" s="1">
        <v>202</v>
      </c>
      <c r="I20" s="1">
        <v>43</v>
      </c>
      <c r="J20" s="1">
        <v>12.7323954473516</v>
      </c>
      <c r="K20" s="1">
        <v>365</v>
      </c>
      <c r="L20" s="1">
        <v>61</v>
      </c>
      <c r="M20" s="1">
        <v>19.0985931710274</v>
      </c>
      <c r="N20" s="1">
        <v>753</v>
      </c>
      <c r="O20" s="1">
        <v>85</v>
      </c>
      <c r="P20" s="1">
        <v>25.464790894703299</v>
      </c>
      <c r="Q20" s="1">
        <v>429</v>
      </c>
      <c r="R20" s="1">
        <v>64</v>
      </c>
      <c r="S20" s="1">
        <v>20.371832715762601</v>
      </c>
      <c r="T20" s="1">
        <v>455</v>
      </c>
      <c r="U20" s="1">
        <v>68</v>
      </c>
      <c r="V20" s="1">
        <v>20.371832715762601</v>
      </c>
      <c r="W20" s="1">
        <v>431</v>
      </c>
      <c r="X20" s="1">
        <v>65</v>
      </c>
      <c r="Y20" s="1">
        <v>20.371832715762601</v>
      </c>
      <c r="Z20" s="1">
        <v>348</v>
      </c>
      <c r="AA20" s="1">
        <v>57</v>
      </c>
      <c r="AB20" s="1">
        <v>19.0985931710274</v>
      </c>
      <c r="AC20" s="1">
        <v>193</v>
      </c>
      <c r="AD20" s="1">
        <v>43</v>
      </c>
      <c r="AE20" s="1">
        <v>12.7323954473516</v>
      </c>
      <c r="AF20" s="1">
        <v>393</v>
      </c>
      <c r="AG20" s="1">
        <v>63</v>
      </c>
      <c r="AH20" s="1">
        <v>19.0985931710274</v>
      </c>
      <c r="AI20" s="1">
        <v>1107</v>
      </c>
      <c r="AJ20" s="1">
        <v>106</v>
      </c>
      <c r="AK20" s="1">
        <v>33.1042281631142</v>
      </c>
      <c r="AL20" s="1">
        <v>668</v>
      </c>
      <c r="AM20" s="1">
        <v>84</v>
      </c>
      <c r="AN20" s="1">
        <v>25.464790894703299</v>
      </c>
      <c r="AO20" s="1">
        <v>157</v>
      </c>
      <c r="AP20" s="1">
        <v>40</v>
      </c>
      <c r="AQ20" s="1">
        <v>11.4591559026165</v>
      </c>
    </row>
    <row r="21" spans="1:43" x14ac:dyDescent="0.25">
      <c r="A21" s="1">
        <v>13</v>
      </c>
      <c r="B21" s="1">
        <v>479</v>
      </c>
      <c r="C21" s="1">
        <v>74</v>
      </c>
      <c r="D21" s="1">
        <v>20.371832715762601</v>
      </c>
      <c r="E21" s="1">
        <v>299</v>
      </c>
      <c r="F21" s="1">
        <v>58</v>
      </c>
      <c r="G21" s="1">
        <v>17.825353626292301</v>
      </c>
      <c r="H21" s="1">
        <v>189</v>
      </c>
      <c r="I21" s="1">
        <v>42</v>
      </c>
      <c r="J21" s="1">
        <v>12.7323954473516</v>
      </c>
      <c r="K21" s="1">
        <v>404</v>
      </c>
      <c r="L21" s="1">
        <v>64</v>
      </c>
      <c r="M21" s="1">
        <v>19.0985931710274</v>
      </c>
      <c r="N21" s="1">
        <v>830</v>
      </c>
      <c r="O21" s="1">
        <v>95</v>
      </c>
      <c r="P21" s="1">
        <v>28.011269984173602</v>
      </c>
      <c r="Q21" s="1">
        <v>791</v>
      </c>
      <c r="R21" s="1">
        <v>92</v>
      </c>
      <c r="S21" s="1">
        <v>28.011269984173602</v>
      </c>
      <c r="T21" s="1">
        <v>327</v>
      </c>
      <c r="U21" s="1">
        <v>62</v>
      </c>
      <c r="V21" s="1">
        <v>17.825353626292301</v>
      </c>
      <c r="W21" s="1">
        <v>445</v>
      </c>
      <c r="X21" s="1">
        <v>68</v>
      </c>
      <c r="Y21" s="1">
        <v>20.371832715762601</v>
      </c>
      <c r="Z21" s="1">
        <v>349</v>
      </c>
      <c r="AA21" s="1">
        <v>57</v>
      </c>
      <c r="AB21" s="1">
        <v>19.0985931710274</v>
      </c>
      <c r="AC21" s="1">
        <v>439</v>
      </c>
      <c r="AD21" s="1">
        <v>66</v>
      </c>
      <c r="AE21" s="1">
        <v>20.371832715762601</v>
      </c>
      <c r="AF21" s="1">
        <v>646</v>
      </c>
      <c r="AG21" s="1">
        <v>80</v>
      </c>
      <c r="AH21" s="1">
        <v>24.191551349968101</v>
      </c>
      <c r="AI21" s="1">
        <v>661</v>
      </c>
      <c r="AJ21" s="1">
        <v>81</v>
      </c>
      <c r="AK21" s="1">
        <v>25.464790894703299</v>
      </c>
      <c r="AL21" s="1">
        <v>721</v>
      </c>
      <c r="AM21" s="1">
        <v>84</v>
      </c>
      <c r="AN21" s="1">
        <v>25.464790894703299</v>
      </c>
      <c r="AO21" s="1">
        <v>940</v>
      </c>
      <c r="AP21" s="1">
        <v>101</v>
      </c>
      <c r="AQ21" s="1">
        <v>30.557749073643901</v>
      </c>
    </row>
    <row r="22" spans="1:43" x14ac:dyDescent="0.25">
      <c r="A22" s="1">
        <v>14</v>
      </c>
      <c r="B22" s="1">
        <v>369</v>
      </c>
      <c r="C22" s="1">
        <v>63</v>
      </c>
      <c r="D22" s="1">
        <v>19.0985931710274</v>
      </c>
      <c r="E22" s="1">
        <v>596</v>
      </c>
      <c r="F22" s="1">
        <v>76</v>
      </c>
      <c r="G22" s="1">
        <v>24.191551349968101</v>
      </c>
      <c r="H22" s="1">
        <v>309</v>
      </c>
      <c r="I22" s="1">
        <v>56</v>
      </c>
      <c r="J22" s="1">
        <v>17.825353626292301</v>
      </c>
      <c r="K22" s="1">
        <v>299</v>
      </c>
      <c r="L22" s="1">
        <v>54</v>
      </c>
      <c r="M22" s="1">
        <v>17.825353626292301</v>
      </c>
      <c r="N22" s="1">
        <v>556</v>
      </c>
      <c r="O22" s="1">
        <v>73</v>
      </c>
      <c r="P22" s="1">
        <v>22.9183118052329</v>
      </c>
      <c r="Q22" s="1">
        <v>500</v>
      </c>
      <c r="R22" s="1">
        <v>70</v>
      </c>
      <c r="S22" s="1">
        <v>22.9183118052329</v>
      </c>
      <c r="T22" s="1">
        <v>476</v>
      </c>
      <c r="U22" s="1">
        <v>72</v>
      </c>
      <c r="V22" s="1">
        <v>20.371832715762601</v>
      </c>
      <c r="W22" s="1">
        <v>337</v>
      </c>
      <c r="X22" s="1">
        <v>57</v>
      </c>
      <c r="Y22" s="1">
        <v>17.825353626292301</v>
      </c>
      <c r="Z22" s="1">
        <v>506</v>
      </c>
      <c r="AA22" s="1">
        <v>72</v>
      </c>
      <c r="AB22" s="1">
        <v>22.9183118052329</v>
      </c>
      <c r="AC22" s="1">
        <v>272</v>
      </c>
      <c r="AD22" s="1">
        <v>51</v>
      </c>
      <c r="AE22" s="1">
        <v>15.278874536822</v>
      </c>
      <c r="AF22" s="1">
        <v>401</v>
      </c>
      <c r="AG22" s="1">
        <v>64</v>
      </c>
      <c r="AH22" s="1">
        <v>19.0985931710274</v>
      </c>
      <c r="AI22" s="1">
        <v>601</v>
      </c>
      <c r="AJ22" s="1">
        <v>79</v>
      </c>
      <c r="AK22" s="1">
        <v>24.191551349968101</v>
      </c>
      <c r="AL22" s="1">
        <v>939</v>
      </c>
      <c r="AM22" s="1">
        <v>98</v>
      </c>
      <c r="AN22" s="1">
        <v>30.557749073643901</v>
      </c>
      <c r="AO22" s="1">
        <v>141</v>
      </c>
      <c r="AP22" s="1">
        <v>36</v>
      </c>
      <c r="AQ22" s="1">
        <v>11.4591559026165</v>
      </c>
    </row>
    <row r="23" spans="1:43" x14ac:dyDescent="0.25">
      <c r="A23" s="1">
        <v>15</v>
      </c>
      <c r="B23" s="1">
        <v>308</v>
      </c>
      <c r="C23" s="1">
        <v>57</v>
      </c>
      <c r="D23" s="1">
        <v>17.825353626292301</v>
      </c>
      <c r="E23" s="1">
        <v>550</v>
      </c>
      <c r="F23" s="1">
        <v>81</v>
      </c>
      <c r="G23" s="1">
        <v>22.9183118052329</v>
      </c>
      <c r="H23" s="1">
        <v>359</v>
      </c>
      <c r="I23" s="1">
        <v>58</v>
      </c>
      <c r="J23" s="1">
        <v>19.0985931710274</v>
      </c>
      <c r="K23" s="1">
        <v>421</v>
      </c>
      <c r="L23" s="1">
        <v>64</v>
      </c>
      <c r="M23" s="1">
        <v>20.371832715762601</v>
      </c>
      <c r="N23" s="1">
        <v>1210</v>
      </c>
      <c r="O23" s="1">
        <v>152</v>
      </c>
      <c r="P23" s="1">
        <v>35.650707252584603</v>
      </c>
      <c r="Q23" s="1">
        <v>352</v>
      </c>
      <c r="R23" s="1">
        <v>58</v>
      </c>
      <c r="S23" s="1">
        <v>19.0985931710274</v>
      </c>
      <c r="T23" s="1">
        <v>494</v>
      </c>
      <c r="U23" s="1">
        <v>76</v>
      </c>
      <c r="V23" s="1">
        <v>22.9183118052329</v>
      </c>
      <c r="W23" s="1">
        <v>343</v>
      </c>
      <c r="X23" s="1">
        <v>61</v>
      </c>
      <c r="Y23" s="1">
        <v>17.825353626292301</v>
      </c>
      <c r="Z23" s="1">
        <v>494</v>
      </c>
      <c r="AA23" s="1">
        <v>70</v>
      </c>
      <c r="AB23" s="1">
        <v>22.9183118052329</v>
      </c>
      <c r="AC23" s="1">
        <v>275</v>
      </c>
      <c r="AD23" s="1">
        <v>51</v>
      </c>
      <c r="AE23" s="1">
        <v>15.278874536822</v>
      </c>
      <c r="AF23" s="1">
        <v>379</v>
      </c>
      <c r="AG23" s="1">
        <v>59</v>
      </c>
      <c r="AH23" s="1">
        <v>19.0985931710274</v>
      </c>
      <c r="AI23" s="1">
        <v>456</v>
      </c>
      <c r="AJ23" s="1">
        <v>67</v>
      </c>
      <c r="AK23" s="1">
        <v>20.371832715762601</v>
      </c>
      <c r="AL23" s="1">
        <v>304</v>
      </c>
      <c r="AM23" s="1">
        <v>52</v>
      </c>
      <c r="AN23" s="1">
        <v>17.825353626292301</v>
      </c>
      <c r="AO23" s="1">
        <v>230</v>
      </c>
      <c r="AP23" s="1">
        <v>50</v>
      </c>
      <c r="AQ23" s="1">
        <v>15.278874536822</v>
      </c>
    </row>
    <row r="24" spans="1:43" x14ac:dyDescent="0.25">
      <c r="A24" s="1">
        <v>16</v>
      </c>
      <c r="B24" s="1">
        <v>625</v>
      </c>
      <c r="C24" s="1">
        <v>79</v>
      </c>
      <c r="D24" s="1">
        <v>24.191551349968101</v>
      </c>
      <c r="E24" s="1">
        <v>537</v>
      </c>
      <c r="F24" s="1">
        <v>74</v>
      </c>
      <c r="G24" s="1">
        <v>22.9183118052329</v>
      </c>
      <c r="H24" s="1">
        <v>317</v>
      </c>
      <c r="I24" s="1">
        <v>56</v>
      </c>
      <c r="J24" s="1">
        <v>17.825353626292301</v>
      </c>
      <c r="K24" s="1">
        <v>548</v>
      </c>
      <c r="L24" s="1">
        <v>76</v>
      </c>
      <c r="M24" s="1">
        <v>22.9183118052329</v>
      </c>
      <c r="N24" s="1">
        <v>608</v>
      </c>
      <c r="O24" s="1">
        <v>76</v>
      </c>
      <c r="P24" s="1">
        <v>24.191551349968101</v>
      </c>
      <c r="Q24" s="1">
        <v>368</v>
      </c>
      <c r="R24" s="1">
        <v>59</v>
      </c>
      <c r="S24" s="1">
        <v>19.0985931710274</v>
      </c>
      <c r="T24" s="1">
        <v>501</v>
      </c>
      <c r="U24" s="1">
        <v>72</v>
      </c>
      <c r="V24" s="1">
        <v>22.9183118052329</v>
      </c>
      <c r="W24" s="1">
        <v>472</v>
      </c>
      <c r="X24" s="1">
        <v>69</v>
      </c>
      <c r="Y24" s="1">
        <v>20.371832715762601</v>
      </c>
      <c r="Z24" s="1">
        <v>346</v>
      </c>
      <c r="AA24" s="1">
        <v>59</v>
      </c>
      <c r="AB24" s="1">
        <v>17.825353626292301</v>
      </c>
      <c r="AC24" s="1">
        <v>416</v>
      </c>
      <c r="AD24" s="1">
        <v>66</v>
      </c>
      <c r="AE24" s="1">
        <v>20.371832715762601</v>
      </c>
      <c r="AF24" s="1">
        <v>411</v>
      </c>
      <c r="AG24" s="1">
        <v>62</v>
      </c>
      <c r="AH24" s="1">
        <v>19.0985931710274</v>
      </c>
      <c r="AI24" s="1">
        <v>515</v>
      </c>
      <c r="AJ24" s="1">
        <v>71</v>
      </c>
      <c r="AK24" s="1">
        <v>22.9183118052329</v>
      </c>
      <c r="AL24" s="1">
        <v>419</v>
      </c>
      <c r="AM24" s="1">
        <v>65</v>
      </c>
      <c r="AN24" s="1">
        <v>20.371832715762601</v>
      </c>
      <c r="AO24" s="1">
        <v>465</v>
      </c>
      <c r="AP24" s="1">
        <v>71</v>
      </c>
      <c r="AQ24" s="1">
        <v>20.371832715762601</v>
      </c>
    </row>
    <row r="25" spans="1:43" x14ac:dyDescent="0.25">
      <c r="A25" s="1">
        <v>17</v>
      </c>
      <c r="B25" s="1">
        <v>817</v>
      </c>
      <c r="C25" s="1">
        <v>98</v>
      </c>
      <c r="D25" s="1">
        <v>28.011269984173602</v>
      </c>
      <c r="E25" s="1">
        <v>413</v>
      </c>
      <c r="F25" s="1">
        <v>65</v>
      </c>
      <c r="G25" s="1">
        <v>19.0985931710274</v>
      </c>
      <c r="H25" s="1">
        <v>121</v>
      </c>
      <c r="I25" s="1">
        <v>34</v>
      </c>
      <c r="J25" s="1">
        <v>10.1859163578813</v>
      </c>
      <c r="K25" s="1">
        <v>335</v>
      </c>
      <c r="L25" s="1">
        <v>56</v>
      </c>
      <c r="M25" s="1">
        <v>17.825353626292301</v>
      </c>
      <c r="N25" s="1">
        <v>743</v>
      </c>
      <c r="O25" s="1">
        <v>87</v>
      </c>
      <c r="P25" s="1">
        <v>25.464790894703299</v>
      </c>
      <c r="Q25" s="1">
        <v>468</v>
      </c>
      <c r="R25" s="1">
        <v>69</v>
      </c>
      <c r="S25" s="1">
        <v>20.371832715762601</v>
      </c>
      <c r="T25" s="1">
        <v>439</v>
      </c>
      <c r="U25" s="1">
        <v>68</v>
      </c>
      <c r="V25" s="1">
        <v>20.371832715762601</v>
      </c>
      <c r="W25" s="1">
        <v>274</v>
      </c>
      <c r="X25" s="1">
        <v>52</v>
      </c>
      <c r="Y25" s="1">
        <v>15.278874536822</v>
      </c>
      <c r="Z25" s="1">
        <v>557</v>
      </c>
      <c r="AA25" s="1">
        <v>74</v>
      </c>
      <c r="AB25" s="1">
        <v>22.9183118052329</v>
      </c>
      <c r="AC25" s="1">
        <v>317</v>
      </c>
      <c r="AD25" s="1">
        <v>54</v>
      </c>
      <c r="AE25" s="1">
        <v>17.825353626292301</v>
      </c>
      <c r="AF25" s="1">
        <v>410</v>
      </c>
      <c r="AG25" s="1">
        <v>62</v>
      </c>
      <c r="AH25" s="1">
        <v>19.0985931710274</v>
      </c>
      <c r="AI25" s="1">
        <v>470</v>
      </c>
      <c r="AJ25" s="1">
        <v>68</v>
      </c>
      <c r="AK25" s="1">
        <v>20.371832715762601</v>
      </c>
      <c r="AL25" s="1">
        <v>500</v>
      </c>
      <c r="AM25" s="1">
        <v>70</v>
      </c>
      <c r="AN25" s="1">
        <v>22.9183118052329</v>
      </c>
      <c r="AO25" s="1">
        <v>247</v>
      </c>
      <c r="AP25" s="1">
        <v>51</v>
      </c>
      <c r="AQ25" s="1">
        <v>15.278874536822</v>
      </c>
    </row>
    <row r="26" spans="1:43" x14ac:dyDescent="0.25">
      <c r="A26" s="1">
        <v>18</v>
      </c>
      <c r="B26" s="1">
        <v>187</v>
      </c>
      <c r="C26" s="1">
        <v>45</v>
      </c>
      <c r="D26" s="1">
        <v>12.7323954473516</v>
      </c>
      <c r="E26" s="1">
        <v>424</v>
      </c>
      <c r="F26" s="1">
        <v>70</v>
      </c>
      <c r="G26" s="1">
        <v>20.371832715762601</v>
      </c>
      <c r="H26" s="1">
        <v>281</v>
      </c>
      <c r="I26" s="1">
        <v>56</v>
      </c>
      <c r="J26" s="1">
        <v>15.278874536822</v>
      </c>
      <c r="K26" s="1">
        <v>388</v>
      </c>
      <c r="L26" s="1">
        <v>61</v>
      </c>
      <c r="M26" s="1">
        <v>19.0985931710274</v>
      </c>
      <c r="N26" s="1">
        <v>264</v>
      </c>
      <c r="O26" s="1">
        <v>52</v>
      </c>
      <c r="P26" s="1">
        <v>15.278874536822</v>
      </c>
      <c r="Q26" s="1">
        <v>416</v>
      </c>
      <c r="R26" s="1">
        <v>65</v>
      </c>
      <c r="S26" s="1">
        <v>20.371832715762601</v>
      </c>
      <c r="T26" s="1">
        <v>336</v>
      </c>
      <c r="U26" s="1">
        <v>56</v>
      </c>
      <c r="V26" s="1">
        <v>17.825353626292301</v>
      </c>
      <c r="W26" s="1">
        <v>327</v>
      </c>
      <c r="X26" s="1">
        <v>56</v>
      </c>
      <c r="Y26" s="1">
        <v>17.825353626292301</v>
      </c>
      <c r="Z26" s="1">
        <v>1028</v>
      </c>
      <c r="AA26" s="1">
        <v>104</v>
      </c>
      <c r="AB26" s="1">
        <v>31.830988618379099</v>
      </c>
      <c r="AC26" s="1">
        <v>690</v>
      </c>
      <c r="AD26" s="1">
        <v>83</v>
      </c>
      <c r="AE26" s="1">
        <v>25.464790894703299</v>
      </c>
      <c r="AF26" s="1">
        <v>510</v>
      </c>
      <c r="AG26" s="1">
        <v>72</v>
      </c>
      <c r="AH26" s="1">
        <v>22.9183118052329</v>
      </c>
      <c r="AI26" s="1">
        <v>590</v>
      </c>
      <c r="AJ26" s="1">
        <v>78</v>
      </c>
      <c r="AK26" s="1">
        <v>24.191551349968101</v>
      </c>
      <c r="AL26" s="1">
        <v>392</v>
      </c>
      <c r="AM26" s="1">
        <v>63</v>
      </c>
      <c r="AN26" s="1">
        <v>19.0985931710274</v>
      </c>
      <c r="AO26" s="1">
        <v>359</v>
      </c>
      <c r="AP26" s="1">
        <v>62</v>
      </c>
      <c r="AQ26" s="1">
        <v>19.0985931710274</v>
      </c>
    </row>
    <row r="27" spans="1:43" x14ac:dyDescent="0.25">
      <c r="A27" s="1">
        <v>19</v>
      </c>
      <c r="B27" s="1">
        <v>510</v>
      </c>
      <c r="C27" s="1">
        <v>76</v>
      </c>
      <c r="D27" s="1">
        <v>22.9183118052329</v>
      </c>
      <c r="E27" s="1">
        <v>326</v>
      </c>
      <c r="F27" s="1">
        <v>58</v>
      </c>
      <c r="G27" s="1">
        <v>17.825353626292301</v>
      </c>
      <c r="H27" s="1">
        <v>373</v>
      </c>
      <c r="I27" s="1">
        <v>63</v>
      </c>
      <c r="J27" s="1">
        <v>19.0985931710274</v>
      </c>
      <c r="K27" s="1">
        <v>327</v>
      </c>
      <c r="L27" s="1">
        <v>59</v>
      </c>
      <c r="M27" s="1">
        <v>17.825353626292301</v>
      </c>
      <c r="N27" s="1">
        <v>591</v>
      </c>
      <c r="O27" s="1">
        <v>82</v>
      </c>
      <c r="P27" s="1">
        <v>24.191551349968101</v>
      </c>
      <c r="Q27" s="1">
        <v>366</v>
      </c>
      <c r="R27" s="1">
        <v>60</v>
      </c>
      <c r="S27" s="1">
        <v>19.0985931710274</v>
      </c>
      <c r="T27" s="1">
        <v>706</v>
      </c>
      <c r="U27" s="1">
        <v>82</v>
      </c>
      <c r="V27" s="1">
        <v>25.464790894703299</v>
      </c>
      <c r="W27" s="1">
        <v>388</v>
      </c>
      <c r="X27" s="1">
        <v>66</v>
      </c>
      <c r="Y27" s="1">
        <v>19.0985931710274</v>
      </c>
      <c r="Z27" s="1">
        <v>756</v>
      </c>
      <c r="AA27" s="1">
        <v>97</v>
      </c>
      <c r="AB27" s="1">
        <v>28.011269984173602</v>
      </c>
      <c r="AC27" s="1">
        <v>242</v>
      </c>
      <c r="AD27" s="1">
        <v>48</v>
      </c>
      <c r="AE27" s="1">
        <v>15.278874536822</v>
      </c>
      <c r="AF27" s="1">
        <v>386</v>
      </c>
      <c r="AG27" s="1">
        <v>62</v>
      </c>
      <c r="AH27" s="1">
        <v>19.0985931710274</v>
      </c>
      <c r="AI27" s="1">
        <v>496</v>
      </c>
      <c r="AJ27" s="1">
        <v>69</v>
      </c>
      <c r="AK27" s="1">
        <v>22.9183118052329</v>
      </c>
      <c r="AL27" s="1">
        <v>708</v>
      </c>
      <c r="AM27" s="1">
        <v>85</v>
      </c>
      <c r="AN27" s="1">
        <v>25.464790894703299</v>
      </c>
      <c r="AO27" s="1">
        <v>302</v>
      </c>
      <c r="AP27" s="1">
        <v>57</v>
      </c>
      <c r="AQ27" s="1">
        <v>17.825353626292301</v>
      </c>
    </row>
    <row r="28" spans="1:43" x14ac:dyDescent="0.25">
      <c r="A28" s="1">
        <v>20</v>
      </c>
      <c r="B28" s="1">
        <v>407</v>
      </c>
      <c r="C28" s="1">
        <v>66</v>
      </c>
      <c r="D28" s="1">
        <v>19.0985931710274</v>
      </c>
      <c r="E28" s="1">
        <v>326</v>
      </c>
      <c r="F28" s="1">
        <v>58</v>
      </c>
      <c r="G28" s="1">
        <v>17.825353626292301</v>
      </c>
      <c r="H28" s="1">
        <v>179</v>
      </c>
      <c r="I28" s="1">
        <v>40</v>
      </c>
      <c r="J28" s="1">
        <v>12.7323954473516</v>
      </c>
      <c r="K28" s="1">
        <v>396</v>
      </c>
      <c r="L28" s="1">
        <v>64</v>
      </c>
      <c r="M28" s="1">
        <v>19.0985931710274</v>
      </c>
      <c r="N28" s="1">
        <v>692</v>
      </c>
      <c r="O28" s="1">
        <v>85</v>
      </c>
      <c r="P28" s="1">
        <v>25.464790894703299</v>
      </c>
      <c r="Q28" s="1">
        <v>339</v>
      </c>
      <c r="R28" s="1">
        <v>61</v>
      </c>
      <c r="S28" s="1">
        <v>17.825353626292301</v>
      </c>
      <c r="T28" s="1">
        <v>632</v>
      </c>
      <c r="U28" s="1">
        <v>80</v>
      </c>
      <c r="V28" s="1">
        <v>24.191551349968101</v>
      </c>
      <c r="W28" s="1">
        <v>379</v>
      </c>
      <c r="X28" s="1">
        <v>63</v>
      </c>
      <c r="Y28" s="1">
        <v>19.0985931710274</v>
      </c>
      <c r="Z28" s="1">
        <v>660</v>
      </c>
      <c r="AA28" s="1">
        <v>84</v>
      </c>
      <c r="AB28" s="1">
        <v>24.191551349968101</v>
      </c>
      <c r="AC28" s="1">
        <v>651</v>
      </c>
      <c r="AD28" s="1">
        <v>83</v>
      </c>
      <c r="AE28" s="1">
        <v>24.191551349968101</v>
      </c>
      <c r="AF28" s="1">
        <v>276</v>
      </c>
      <c r="AG28" s="1">
        <v>52</v>
      </c>
      <c r="AH28" s="1">
        <v>15.278874536822</v>
      </c>
      <c r="AI28" s="1">
        <v>565</v>
      </c>
      <c r="AJ28" s="1">
        <v>79</v>
      </c>
      <c r="AK28" s="1">
        <v>22.9183118052329</v>
      </c>
      <c r="AL28" s="1">
        <v>720</v>
      </c>
      <c r="AM28" s="1">
        <v>87</v>
      </c>
      <c r="AN28" s="1">
        <v>25.464790894703299</v>
      </c>
      <c r="AO28" s="1">
        <v>582</v>
      </c>
      <c r="AP28" s="1">
        <v>80</v>
      </c>
      <c r="AQ28" s="1">
        <v>24.191551349968101</v>
      </c>
    </row>
    <row r="29" spans="1:43" x14ac:dyDescent="0.25">
      <c r="A29" s="1">
        <v>21</v>
      </c>
      <c r="B29" s="1">
        <v>352</v>
      </c>
      <c r="C29" s="1">
        <v>60</v>
      </c>
      <c r="D29" s="1">
        <v>19.0985931710274</v>
      </c>
      <c r="E29" s="1">
        <v>470</v>
      </c>
      <c r="F29" s="1">
        <v>70</v>
      </c>
      <c r="G29" s="1">
        <v>20.371832715762601</v>
      </c>
      <c r="H29" s="1">
        <v>407</v>
      </c>
      <c r="I29" s="1">
        <v>68</v>
      </c>
      <c r="J29" s="1">
        <v>19.0985931710274</v>
      </c>
      <c r="K29" s="1">
        <v>387</v>
      </c>
      <c r="L29" s="1">
        <v>61</v>
      </c>
      <c r="M29" s="1">
        <v>19.0985931710274</v>
      </c>
      <c r="N29" s="1">
        <v>557</v>
      </c>
      <c r="O29" s="1">
        <v>76</v>
      </c>
      <c r="P29" s="1">
        <v>22.9183118052329</v>
      </c>
      <c r="Q29" s="1">
        <v>394</v>
      </c>
      <c r="R29" s="1">
        <v>66</v>
      </c>
      <c r="S29" s="1">
        <v>19.0985931710274</v>
      </c>
      <c r="T29" s="1">
        <v>421</v>
      </c>
      <c r="U29" s="1">
        <v>67</v>
      </c>
      <c r="V29" s="1">
        <v>20.371832715762601</v>
      </c>
      <c r="W29" s="1">
        <v>487</v>
      </c>
      <c r="X29" s="1">
        <v>74</v>
      </c>
      <c r="Y29" s="1">
        <v>20.371832715762601</v>
      </c>
      <c r="Z29" s="1">
        <v>590</v>
      </c>
      <c r="AA29" s="1">
        <v>81</v>
      </c>
      <c r="AB29" s="1">
        <v>24.191551349968101</v>
      </c>
      <c r="AC29" s="1">
        <v>249</v>
      </c>
      <c r="AD29" s="1">
        <v>48</v>
      </c>
      <c r="AE29" s="1">
        <v>15.278874536822</v>
      </c>
      <c r="AF29" s="1">
        <v>469</v>
      </c>
      <c r="AG29" s="1">
        <v>68</v>
      </c>
      <c r="AH29" s="1">
        <v>20.371832715762601</v>
      </c>
      <c r="AI29" s="1">
        <v>583</v>
      </c>
      <c r="AJ29" s="1">
        <v>79</v>
      </c>
      <c r="AK29" s="1">
        <v>24.191551349968101</v>
      </c>
      <c r="AL29" s="1">
        <v>460</v>
      </c>
      <c r="AM29" s="1">
        <v>68</v>
      </c>
      <c r="AN29" s="1">
        <v>20.371832715762601</v>
      </c>
      <c r="AO29" s="1">
        <v>303</v>
      </c>
      <c r="AP29" s="1">
        <v>53</v>
      </c>
      <c r="AQ29" s="1">
        <v>17.825353626292301</v>
      </c>
    </row>
    <row r="30" spans="1:43" x14ac:dyDescent="0.25">
      <c r="A30" s="1">
        <v>22</v>
      </c>
      <c r="B30" s="1">
        <v>180</v>
      </c>
      <c r="C30" s="1">
        <v>45</v>
      </c>
      <c r="D30" s="1">
        <v>12.7323954473516</v>
      </c>
      <c r="E30" s="1"/>
      <c r="F30" s="1"/>
      <c r="G30" s="1"/>
      <c r="H30" s="1">
        <v>246</v>
      </c>
      <c r="I30" s="1">
        <v>49</v>
      </c>
      <c r="J30" s="1">
        <v>15.278874536822</v>
      </c>
      <c r="K30" s="1">
        <v>186</v>
      </c>
      <c r="L30" s="1">
        <v>44</v>
      </c>
      <c r="M30" s="1">
        <v>12.7323954473516</v>
      </c>
      <c r="N30" s="1"/>
      <c r="O30" s="1"/>
      <c r="P30" s="1"/>
      <c r="Q30" s="1">
        <v>552</v>
      </c>
      <c r="R30" s="1">
        <v>74</v>
      </c>
      <c r="S30" s="1">
        <v>22.9183118052329</v>
      </c>
      <c r="T30" s="1">
        <v>405</v>
      </c>
      <c r="U30" s="1">
        <v>64</v>
      </c>
      <c r="V30" s="1">
        <v>19.0985931710274</v>
      </c>
      <c r="W30" s="1">
        <v>437</v>
      </c>
      <c r="X30" s="1">
        <v>68</v>
      </c>
      <c r="Y30" s="1">
        <v>20.371832715762601</v>
      </c>
      <c r="Z30" s="1">
        <v>337</v>
      </c>
      <c r="AA30" s="1">
        <v>59</v>
      </c>
      <c r="AB30" s="1">
        <v>17.825353626292301</v>
      </c>
      <c r="AC30" s="1">
        <v>311</v>
      </c>
      <c r="AD30" s="1">
        <v>54</v>
      </c>
      <c r="AE30" s="1">
        <v>17.825353626292301</v>
      </c>
      <c r="AF30" s="1">
        <v>469</v>
      </c>
      <c r="AG30" s="1">
        <v>67</v>
      </c>
      <c r="AH30" s="1">
        <v>20.371832715762601</v>
      </c>
      <c r="AI30" s="1">
        <v>305</v>
      </c>
      <c r="AJ30" s="1">
        <v>55</v>
      </c>
      <c r="AK30" s="1">
        <v>17.825353626292301</v>
      </c>
      <c r="AL30" s="1">
        <v>307</v>
      </c>
      <c r="AM30" s="1">
        <v>53</v>
      </c>
      <c r="AN30" s="1">
        <v>17.825353626292301</v>
      </c>
      <c r="AO30" s="1">
        <v>498</v>
      </c>
      <c r="AP30" s="1">
        <v>87</v>
      </c>
      <c r="AQ30" s="1">
        <v>22.9183118052329</v>
      </c>
    </row>
    <row r="31" spans="1:43" x14ac:dyDescent="0.25">
      <c r="A31" s="1">
        <v>23</v>
      </c>
      <c r="B31" s="1"/>
      <c r="C31" s="1"/>
      <c r="D31" s="1"/>
      <c r="E31" s="1"/>
      <c r="F31" s="1"/>
      <c r="G31" s="1"/>
      <c r="H31" s="1">
        <v>301</v>
      </c>
      <c r="I31" s="1">
        <v>54</v>
      </c>
      <c r="J31" s="1">
        <v>17.825353626292301</v>
      </c>
      <c r="K31" s="1">
        <v>734</v>
      </c>
      <c r="L31" s="1">
        <v>86</v>
      </c>
      <c r="M31" s="1">
        <v>25.464790894703299</v>
      </c>
      <c r="N31" s="1"/>
      <c r="O31" s="1"/>
      <c r="P31" s="1"/>
      <c r="Q31" s="1"/>
      <c r="R31" s="1"/>
      <c r="S31" s="1"/>
      <c r="T31" s="1">
        <v>694</v>
      </c>
      <c r="U31" s="1">
        <v>84</v>
      </c>
      <c r="V31" s="1">
        <v>25.464790894703299</v>
      </c>
      <c r="W31" s="1">
        <v>376</v>
      </c>
      <c r="X31" s="1">
        <v>61</v>
      </c>
      <c r="Y31" s="1">
        <v>19.0985931710274</v>
      </c>
      <c r="Z31" s="1">
        <v>515</v>
      </c>
      <c r="AA31" s="1">
        <v>71</v>
      </c>
      <c r="AB31" s="1">
        <v>22.9183118052329</v>
      </c>
      <c r="AC31" s="1">
        <v>245</v>
      </c>
      <c r="AD31" s="1">
        <v>48</v>
      </c>
      <c r="AE31" s="1">
        <v>15.278874536822</v>
      </c>
      <c r="AF31" s="1">
        <v>449</v>
      </c>
      <c r="AG31" s="1">
        <v>67</v>
      </c>
      <c r="AH31" s="1">
        <v>20.371832715762601</v>
      </c>
      <c r="AI31" s="1">
        <v>335</v>
      </c>
      <c r="AJ31" s="1">
        <v>56</v>
      </c>
      <c r="AK31" s="1">
        <v>17.825353626292301</v>
      </c>
      <c r="AL31" s="1">
        <v>427</v>
      </c>
      <c r="AM31" s="1">
        <v>69</v>
      </c>
      <c r="AN31" s="1">
        <v>20.371832715762601</v>
      </c>
      <c r="AO31" s="1">
        <v>435</v>
      </c>
      <c r="AP31" s="1">
        <v>68</v>
      </c>
      <c r="AQ31" s="1">
        <v>20.371832715762601</v>
      </c>
    </row>
    <row r="32" spans="1:43" x14ac:dyDescent="0.25">
      <c r="A32" s="1">
        <v>24</v>
      </c>
      <c r="B32" s="1"/>
      <c r="C32" s="1"/>
      <c r="D32" s="1"/>
      <c r="E32" s="1"/>
      <c r="F32" s="1"/>
      <c r="G32" s="1"/>
      <c r="H32" s="1">
        <v>173</v>
      </c>
      <c r="I32" s="1">
        <v>39</v>
      </c>
      <c r="J32" s="1">
        <v>11.4591559026165</v>
      </c>
      <c r="K32" s="1">
        <v>350</v>
      </c>
      <c r="L32" s="1">
        <v>59</v>
      </c>
      <c r="M32" s="1">
        <v>19.0985931710274</v>
      </c>
      <c r="N32" s="1"/>
      <c r="O32" s="1"/>
      <c r="P32" s="1"/>
      <c r="Q32" s="1"/>
      <c r="R32" s="1"/>
      <c r="S32" s="1"/>
      <c r="T32" s="1">
        <v>291</v>
      </c>
      <c r="U32" s="1">
        <v>56</v>
      </c>
      <c r="V32" s="1">
        <v>17.825353626292301</v>
      </c>
      <c r="W32" s="1">
        <v>528</v>
      </c>
      <c r="X32" s="1">
        <v>75</v>
      </c>
      <c r="Y32" s="1">
        <v>22.9183118052329</v>
      </c>
      <c r="Z32" s="1">
        <v>642</v>
      </c>
      <c r="AA32" s="1">
        <v>79</v>
      </c>
      <c r="AB32" s="1">
        <v>24.191551349968101</v>
      </c>
      <c r="AC32" s="1">
        <v>348</v>
      </c>
      <c r="AD32" s="1">
        <v>57</v>
      </c>
      <c r="AE32" s="1">
        <v>19.0985931710274</v>
      </c>
      <c r="AF32" s="1">
        <v>462</v>
      </c>
      <c r="AG32" s="1">
        <v>67</v>
      </c>
      <c r="AH32" s="1">
        <v>20.371832715762601</v>
      </c>
      <c r="AI32" s="1">
        <v>275</v>
      </c>
      <c r="AJ32" s="1">
        <v>49</v>
      </c>
      <c r="AK32" s="1">
        <v>15.278874536822</v>
      </c>
      <c r="AL32" s="1"/>
      <c r="AM32" s="1"/>
      <c r="AN32" s="1"/>
      <c r="AO32" s="1">
        <v>373</v>
      </c>
      <c r="AP32" s="1">
        <v>60</v>
      </c>
      <c r="AQ32" s="1">
        <v>19.0985931710274</v>
      </c>
    </row>
    <row r="33" spans="1:43" x14ac:dyDescent="0.25">
      <c r="A33" s="1">
        <v>25</v>
      </c>
      <c r="B33" s="1"/>
      <c r="C33" s="1"/>
      <c r="D33" s="1"/>
      <c r="E33" s="1"/>
      <c r="F33" s="1"/>
      <c r="G33" s="1"/>
      <c r="H33" s="1">
        <v>305</v>
      </c>
      <c r="I33" s="1">
        <v>56</v>
      </c>
      <c r="J33" s="1">
        <v>17.825353626292301</v>
      </c>
      <c r="K33" s="1">
        <v>407</v>
      </c>
      <c r="L33" s="1">
        <v>65</v>
      </c>
      <c r="M33" s="1">
        <v>19.0985931710274</v>
      </c>
      <c r="N33" s="1"/>
      <c r="O33" s="1"/>
      <c r="P33" s="1"/>
      <c r="Q33" s="1"/>
      <c r="R33" s="1"/>
      <c r="S33" s="1"/>
      <c r="T33" s="1">
        <v>417</v>
      </c>
      <c r="U33" s="1">
        <v>65</v>
      </c>
      <c r="V33" s="1">
        <v>20.371832715762601</v>
      </c>
      <c r="W33" s="1">
        <v>335</v>
      </c>
      <c r="X33" s="1">
        <v>58</v>
      </c>
      <c r="Y33" s="1">
        <v>17.825353626292301</v>
      </c>
      <c r="Z33" s="1">
        <v>625</v>
      </c>
      <c r="AA33" s="1">
        <v>83</v>
      </c>
      <c r="AB33" s="1">
        <v>24.191551349968101</v>
      </c>
      <c r="AC33" s="1">
        <v>306</v>
      </c>
      <c r="AD33" s="1">
        <v>54</v>
      </c>
      <c r="AE33" s="1">
        <v>17.825353626292301</v>
      </c>
      <c r="AF33" s="1">
        <v>319</v>
      </c>
      <c r="AG33" s="1">
        <v>56</v>
      </c>
      <c r="AH33" s="1">
        <v>17.825353626292301</v>
      </c>
      <c r="AI33" s="1">
        <v>392</v>
      </c>
      <c r="AJ33" s="1">
        <v>64</v>
      </c>
      <c r="AK33" s="1">
        <v>19.0985931710274</v>
      </c>
      <c r="AL33" s="1"/>
      <c r="AM33" s="1"/>
      <c r="AN33" s="1"/>
      <c r="AO33" s="1">
        <v>264</v>
      </c>
      <c r="AP33" s="1">
        <v>50</v>
      </c>
      <c r="AQ33" s="1">
        <v>15.278874536822</v>
      </c>
    </row>
    <row r="34" spans="1:43" x14ac:dyDescent="0.25">
      <c r="A34" s="1">
        <v>26</v>
      </c>
      <c r="B34" s="1"/>
      <c r="C34" s="1"/>
      <c r="D34" s="1"/>
      <c r="E34" s="1"/>
      <c r="F34" s="1"/>
      <c r="G34" s="1"/>
      <c r="H34" s="1">
        <v>240</v>
      </c>
      <c r="I34" s="1">
        <v>48</v>
      </c>
      <c r="J34" s="1">
        <v>15.278874536822</v>
      </c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>
        <v>269</v>
      </c>
      <c r="X34" s="1">
        <v>53</v>
      </c>
      <c r="Y34" s="1">
        <v>15.278874536822</v>
      </c>
      <c r="Z34" s="1">
        <v>495</v>
      </c>
      <c r="AA34" s="1">
        <v>77</v>
      </c>
      <c r="AB34" s="1">
        <v>22.9183118052329</v>
      </c>
      <c r="AC34" s="1"/>
      <c r="AD34" s="1"/>
      <c r="AE34" s="1"/>
      <c r="AF34" s="1"/>
      <c r="AG34" s="1"/>
      <c r="AH34" s="1"/>
      <c r="AI34" s="1">
        <v>437</v>
      </c>
      <c r="AJ34" s="1">
        <v>66</v>
      </c>
      <c r="AK34" s="1">
        <v>20.371832715762601</v>
      </c>
      <c r="AL34" s="1"/>
      <c r="AM34" s="1"/>
      <c r="AN34" s="1"/>
      <c r="AO34" s="1">
        <v>412</v>
      </c>
      <c r="AP34" s="1">
        <v>63</v>
      </c>
      <c r="AQ34" s="1">
        <v>19.0985931710274</v>
      </c>
    </row>
    <row r="35" spans="1:43" x14ac:dyDescent="0.25">
      <c r="A35" s="1">
        <v>27</v>
      </c>
      <c r="B35" s="1"/>
      <c r="C35" s="1"/>
      <c r="D35" s="1"/>
      <c r="E35" s="1"/>
      <c r="F35" s="1"/>
      <c r="G35" s="1"/>
      <c r="H35" s="1">
        <v>332</v>
      </c>
      <c r="I35" s="1">
        <v>56</v>
      </c>
      <c r="J35" s="1">
        <v>17.825353626292301</v>
      </c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>
        <v>446</v>
      </c>
      <c r="AA35" s="1">
        <v>67</v>
      </c>
      <c r="AB35" s="1">
        <v>20.371832715762601</v>
      </c>
      <c r="AC35" s="1"/>
      <c r="AD35" s="1"/>
      <c r="AE35" s="1"/>
      <c r="AF35" s="1"/>
      <c r="AG35" s="1"/>
      <c r="AH35" s="1"/>
      <c r="AI35" s="1">
        <v>360</v>
      </c>
      <c r="AJ35" s="1">
        <v>57</v>
      </c>
      <c r="AK35" s="1">
        <v>19.0985931710274</v>
      </c>
      <c r="AL35" s="1"/>
      <c r="AM35" s="1"/>
      <c r="AN35" s="1"/>
      <c r="AO35" s="1">
        <v>219</v>
      </c>
      <c r="AP35" s="1">
        <v>46</v>
      </c>
      <c r="AQ35" s="1">
        <v>12.7323954473516</v>
      </c>
    </row>
    <row r="36" spans="1:43" x14ac:dyDescent="0.25">
      <c r="A36" s="1">
        <v>28</v>
      </c>
      <c r="B36" s="1"/>
      <c r="C36" s="1"/>
      <c r="D36" s="1"/>
      <c r="E36" s="1"/>
      <c r="F36" s="1"/>
      <c r="G36" s="1"/>
      <c r="H36" s="1">
        <v>303</v>
      </c>
      <c r="I36" s="1">
        <v>53</v>
      </c>
      <c r="J36" s="1">
        <v>17.825353626292301</v>
      </c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>
        <v>436</v>
      </c>
      <c r="AA36" s="1">
        <v>65</v>
      </c>
      <c r="AB36" s="1">
        <v>20.371832715762601</v>
      </c>
      <c r="AC36" s="1"/>
      <c r="AD36" s="1"/>
      <c r="AE36" s="1"/>
      <c r="AF36" s="1"/>
      <c r="AG36" s="1"/>
      <c r="AH36" s="1"/>
      <c r="AI36" s="1">
        <v>422</v>
      </c>
      <c r="AJ36" s="1">
        <v>64</v>
      </c>
      <c r="AK36" s="1">
        <v>20.371832715762601</v>
      </c>
      <c r="AL36" s="1"/>
      <c r="AM36" s="1"/>
      <c r="AN36" s="1"/>
      <c r="AO36" s="1">
        <v>222</v>
      </c>
      <c r="AP36" s="1">
        <v>47</v>
      </c>
      <c r="AQ36" s="1">
        <v>12.7323954473516</v>
      </c>
    </row>
    <row r="37" spans="1:43" x14ac:dyDescent="0.25">
      <c r="A37" s="1">
        <v>29</v>
      </c>
      <c r="B37" s="1"/>
      <c r="C37" s="1"/>
      <c r="D37" s="1"/>
      <c r="E37" s="1"/>
      <c r="F37" s="1"/>
      <c r="G37" s="1"/>
      <c r="H37" s="1">
        <v>289</v>
      </c>
      <c r="I37" s="1">
        <v>52</v>
      </c>
      <c r="J37" s="1">
        <v>17.825353626292301</v>
      </c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>
        <v>799</v>
      </c>
      <c r="AA37" s="1">
        <v>89</v>
      </c>
      <c r="AB37" s="1">
        <v>28.011269984173602</v>
      </c>
      <c r="AC37" s="1"/>
      <c r="AD37" s="1"/>
      <c r="AE37" s="1"/>
      <c r="AF37" s="1"/>
      <c r="AG37" s="1"/>
      <c r="AH37" s="1"/>
      <c r="AI37" s="1">
        <v>554</v>
      </c>
      <c r="AJ37" s="1">
        <v>75</v>
      </c>
      <c r="AK37" s="1">
        <v>22.9183118052329</v>
      </c>
      <c r="AL37" s="1"/>
      <c r="AM37" s="1"/>
      <c r="AN37" s="1"/>
      <c r="AO37" s="1">
        <v>156</v>
      </c>
      <c r="AP37" s="1">
        <v>38</v>
      </c>
      <c r="AQ37" s="1">
        <v>11.4591559026165</v>
      </c>
    </row>
    <row r="38" spans="1:43" x14ac:dyDescent="0.25">
      <c r="A38" s="1">
        <v>30</v>
      </c>
      <c r="B38" s="1"/>
      <c r="C38" s="1"/>
      <c r="D38" s="1"/>
      <c r="E38" s="1"/>
      <c r="F38" s="1"/>
      <c r="G38" s="1"/>
      <c r="H38" s="1">
        <v>188</v>
      </c>
      <c r="I38" s="1">
        <v>46</v>
      </c>
      <c r="J38" s="1">
        <v>12.7323954473516</v>
      </c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>
        <v>447</v>
      </c>
      <c r="AJ38" s="1">
        <v>68</v>
      </c>
      <c r="AK38" s="1">
        <v>20.371832715762601</v>
      </c>
      <c r="AL38" s="1"/>
      <c r="AM38" s="1"/>
      <c r="AN38" s="1"/>
      <c r="AO38" s="1"/>
      <c r="AP38" s="1"/>
      <c r="AQ38" s="1"/>
    </row>
    <row r="39" spans="1:43" x14ac:dyDescent="0.25">
      <c r="A39" s="1">
        <v>31</v>
      </c>
      <c r="B39" s="1"/>
      <c r="C39" s="1"/>
      <c r="D39" s="1"/>
      <c r="E39" s="1"/>
      <c r="F39" s="1"/>
      <c r="G39" s="1"/>
      <c r="H39" s="1">
        <v>322</v>
      </c>
      <c r="I39" s="1">
        <v>57</v>
      </c>
      <c r="J39" s="1">
        <v>17.825353626292301</v>
      </c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</row>
    <row r="40" spans="1:43" x14ac:dyDescent="0.25">
      <c r="A40" s="1">
        <v>32</v>
      </c>
      <c r="B40" s="1"/>
      <c r="C40" s="1"/>
      <c r="D40" s="1"/>
      <c r="E40" s="1"/>
      <c r="F40" s="1"/>
      <c r="G40" s="1"/>
      <c r="H40" s="1">
        <v>319</v>
      </c>
      <c r="I40" s="1">
        <v>57</v>
      </c>
      <c r="J40" s="1">
        <v>17.825353626292301</v>
      </c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</row>
    <row r="41" spans="1:43" x14ac:dyDescent="0.25">
      <c r="A41" s="1">
        <v>33</v>
      </c>
      <c r="B41" s="1"/>
      <c r="C41" s="1"/>
      <c r="D41" s="1"/>
      <c r="E41" s="1"/>
      <c r="F41" s="1"/>
      <c r="G41" s="1"/>
      <c r="H41" s="1">
        <v>266</v>
      </c>
      <c r="I41" s="1">
        <v>50</v>
      </c>
      <c r="J41" s="1">
        <v>15.278874536822</v>
      </c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</row>
  </sheetData>
  <mergeCells count="14">
    <mergeCell ref="Q4:S4"/>
    <mergeCell ref="B4:D4"/>
    <mergeCell ref="E4:G4"/>
    <mergeCell ref="H4:J4"/>
    <mergeCell ref="K4:M4"/>
    <mergeCell ref="N4:P4"/>
    <mergeCell ref="AL4:AN4"/>
    <mergeCell ref="AO4:AQ4"/>
    <mergeCell ref="T4:V4"/>
    <mergeCell ref="W4:Y4"/>
    <mergeCell ref="Z4:AB4"/>
    <mergeCell ref="AC4:AE4"/>
    <mergeCell ref="AF4:AH4"/>
    <mergeCell ref="AI4:AK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791F8E-E0E2-4826-851E-5DB03352E3BE}">
  <dimension ref="A1:J59"/>
  <sheetViews>
    <sheetView zoomScale="115" zoomScaleNormal="115" workbookViewId="0">
      <selection activeCell="D32" sqref="D32"/>
    </sheetView>
  </sheetViews>
  <sheetFormatPr defaultRowHeight="15" x14ac:dyDescent="0.25"/>
  <cols>
    <col min="10" max="10" width="13.5703125" customWidth="1"/>
  </cols>
  <sheetData>
    <row r="1" spans="1:10" x14ac:dyDescent="0.25">
      <c r="A1" s="2" t="s">
        <v>21</v>
      </c>
    </row>
    <row r="2" spans="1:10" x14ac:dyDescent="0.25">
      <c r="A2" t="s">
        <v>22</v>
      </c>
      <c r="D2">
        <f>COUNT(D9:D59)</f>
        <v>51</v>
      </c>
      <c r="G2">
        <f>COUNT(G9:G59)</f>
        <v>38</v>
      </c>
      <c r="J2">
        <f>COUNT(J9:J59)</f>
        <v>20</v>
      </c>
    </row>
    <row r="3" spans="1:10" x14ac:dyDescent="0.25">
      <c r="A3" t="s">
        <v>20</v>
      </c>
      <c r="D3">
        <v>2.0408163265306123</v>
      </c>
      <c r="G3">
        <v>0.66666666666666663</v>
      </c>
      <c r="J3">
        <v>1.6129032258064515</v>
      </c>
    </row>
    <row r="4" spans="1:10" x14ac:dyDescent="0.25">
      <c r="A4" s="1"/>
      <c r="B4" s="3" t="s">
        <v>23</v>
      </c>
      <c r="C4" s="3"/>
      <c r="D4" s="3"/>
      <c r="E4" s="3" t="s">
        <v>24</v>
      </c>
      <c r="F4" s="3"/>
      <c r="G4" s="3"/>
      <c r="H4" s="3" t="s">
        <v>25</v>
      </c>
      <c r="I4" s="3"/>
      <c r="J4" s="3"/>
    </row>
    <row r="5" spans="1:10" x14ac:dyDescent="0.25">
      <c r="A5" s="1"/>
      <c r="B5" s="1" t="s">
        <v>14</v>
      </c>
      <c r="C5" s="1" t="s">
        <v>15</v>
      </c>
      <c r="D5" s="1" t="s">
        <v>16</v>
      </c>
      <c r="E5" s="1" t="s">
        <v>14</v>
      </c>
      <c r="F5" s="1" t="s">
        <v>15</v>
      </c>
      <c r="G5" s="1" t="s">
        <v>16</v>
      </c>
      <c r="H5" s="1" t="s">
        <v>14</v>
      </c>
      <c r="I5" s="1" t="s">
        <v>15</v>
      </c>
      <c r="J5" s="1" t="s">
        <v>16</v>
      </c>
    </row>
    <row r="6" spans="1:10" x14ac:dyDescent="0.25">
      <c r="A6" s="1" t="s">
        <v>18</v>
      </c>
      <c r="B6" s="1">
        <f>AVERAGE(B9:B59)*D3^2</f>
        <v>126.98957133873958</v>
      </c>
      <c r="C6" s="1">
        <f>AVERAGE(C9:C59)*D3</f>
        <v>35.854341736694678</v>
      </c>
      <c r="D6" s="1">
        <f>AVERAGE(D9:D59)*D3</f>
        <v>9.8333426224044143</v>
      </c>
      <c r="E6" s="1">
        <f t="shared" ref="E6" si="0">AVERAGE(E9:E59)*G3^2</f>
        <v>234.37426900584796</v>
      </c>
      <c r="F6" s="1">
        <f t="shared" ref="F6" si="1">AVERAGE(F9:F59)*G3</f>
        <v>58.807017543859651</v>
      </c>
      <c r="G6" s="1">
        <f t="shared" ref="G6" si="2">AVERAGE(G9:G59)*G3</f>
        <v>14.251347886684801</v>
      </c>
      <c r="H6" s="1">
        <f t="shared" ref="H6" si="3">AVERAGE(H9:H59)*J3^2</f>
        <v>400.88449531737763</v>
      </c>
      <c r="I6" s="1">
        <f t="shared" ref="I6" si="4">AVERAGE(I9:I59)*J3</f>
        <v>67.741935483870961</v>
      </c>
      <c r="J6" s="1">
        <f t="shared" ref="J6" si="5">AVERAGE(J9:J59)*J3</f>
        <v>17.558384044331699</v>
      </c>
    </row>
    <row r="7" spans="1:10" x14ac:dyDescent="0.25">
      <c r="A7" s="1" t="s">
        <v>19</v>
      </c>
      <c r="B7" s="1">
        <f>STDEV(B9:B59)*D3^2</f>
        <v>58.530978514324019</v>
      </c>
      <c r="C7" s="1">
        <f>STDEV(C9:C59)*D3</f>
        <v>11.589644101055702</v>
      </c>
      <c r="D7" s="1">
        <f>STDEV(D9:D59)*D3</f>
        <v>2.9081138469037553</v>
      </c>
      <c r="E7" s="1">
        <f t="shared" ref="E7" si="6">STDEV(E9:E59)*G3^2</f>
        <v>165.61225709591108</v>
      </c>
      <c r="F7" s="1">
        <f t="shared" ref="F7" si="7">STDEV(F9:F59)*G3</f>
        <v>35.001555656456986</v>
      </c>
      <c r="G7" s="1">
        <f t="shared" ref="G7" si="8">STDEV(G9:G59)*G3</f>
        <v>4.9382710732824382</v>
      </c>
      <c r="H7" s="1">
        <f t="shared" ref="H7" si="9">STDEV(H9:H59)*J3^2</f>
        <v>391.11012293956009</v>
      </c>
      <c r="I7" s="1">
        <f t="shared" ref="I7" si="10">STDEV(I9:I59)*J3</f>
        <v>48.798477618988102</v>
      </c>
      <c r="J7" s="1">
        <f t="shared" ref="J7" si="11">STDEV(J9:J59)*J3</f>
        <v>7.4335744253409848</v>
      </c>
    </row>
    <row r="8" spans="1:10" x14ac:dyDescent="0.25">
      <c r="A8" s="1" t="s">
        <v>17</v>
      </c>
      <c r="B8" s="1"/>
      <c r="C8" s="1"/>
      <c r="D8" s="1"/>
      <c r="E8" s="1"/>
      <c r="F8" s="1"/>
      <c r="G8" s="1"/>
      <c r="H8" s="1"/>
      <c r="I8" s="1"/>
      <c r="J8" s="1"/>
    </row>
    <row r="9" spans="1:10" x14ac:dyDescent="0.25">
      <c r="A9" s="1">
        <v>1</v>
      </c>
      <c r="B9" s="1">
        <v>14</v>
      </c>
      <c r="C9" s="1">
        <v>10</v>
      </c>
      <c r="D9" s="1">
        <v>2.54647908947033</v>
      </c>
      <c r="E9" s="1">
        <v>628</v>
      </c>
      <c r="F9" s="1">
        <v>132</v>
      </c>
      <c r="G9" s="1">
        <v>24.191551349968101</v>
      </c>
      <c r="H9" s="1">
        <v>287</v>
      </c>
      <c r="I9" s="1">
        <v>60</v>
      </c>
      <c r="J9" s="1">
        <v>17.825353626292301</v>
      </c>
    </row>
    <row r="10" spans="1:10" x14ac:dyDescent="0.25">
      <c r="A10" s="1">
        <v>2</v>
      </c>
      <c r="B10" s="1">
        <v>51</v>
      </c>
      <c r="C10" s="1">
        <v>28</v>
      </c>
      <c r="D10" s="1">
        <v>6.3661977236758096</v>
      </c>
      <c r="E10" s="1">
        <v>160</v>
      </c>
      <c r="F10" s="1">
        <v>41</v>
      </c>
      <c r="G10" s="1">
        <v>11.4591559026165</v>
      </c>
      <c r="H10" s="1">
        <v>148</v>
      </c>
      <c r="I10" s="1">
        <v>40</v>
      </c>
      <c r="J10" s="1">
        <v>11.4591559026165</v>
      </c>
    </row>
    <row r="11" spans="1:10" x14ac:dyDescent="0.25">
      <c r="A11" s="1">
        <v>3</v>
      </c>
      <c r="B11" s="1">
        <v>16</v>
      </c>
      <c r="C11" s="1">
        <v>12</v>
      </c>
      <c r="D11" s="1">
        <v>2.54647908947033</v>
      </c>
      <c r="E11" s="1">
        <v>322</v>
      </c>
      <c r="F11" s="1">
        <v>59</v>
      </c>
      <c r="G11" s="1">
        <v>17.825353626292301</v>
      </c>
      <c r="H11" s="1">
        <v>258</v>
      </c>
      <c r="I11" s="1">
        <v>60</v>
      </c>
      <c r="J11" s="1">
        <v>15.278874536822</v>
      </c>
    </row>
    <row r="12" spans="1:10" x14ac:dyDescent="0.25">
      <c r="A12" s="1">
        <v>4</v>
      </c>
      <c r="B12" s="1">
        <v>15</v>
      </c>
      <c r="C12" s="1">
        <v>11</v>
      </c>
      <c r="D12" s="1">
        <v>2.54647908947033</v>
      </c>
      <c r="E12" s="1">
        <v>2096</v>
      </c>
      <c r="F12" s="1">
        <v>328</v>
      </c>
      <c r="G12" s="1">
        <v>45.8366236104659</v>
      </c>
      <c r="H12" s="1">
        <v>70</v>
      </c>
      <c r="I12" s="1">
        <v>28</v>
      </c>
      <c r="J12" s="1">
        <v>7.6394372684109797</v>
      </c>
    </row>
    <row r="13" spans="1:10" x14ac:dyDescent="0.25">
      <c r="A13" s="1">
        <v>5</v>
      </c>
      <c r="B13" s="1">
        <v>26</v>
      </c>
      <c r="C13" s="1">
        <v>15</v>
      </c>
      <c r="D13" s="1">
        <v>5.0929581789406502</v>
      </c>
      <c r="E13" s="1">
        <v>466</v>
      </c>
      <c r="F13" s="1">
        <v>70</v>
      </c>
      <c r="G13" s="1">
        <v>20.371832715762601</v>
      </c>
      <c r="H13" s="1">
        <v>139</v>
      </c>
      <c r="I13" s="1">
        <v>44</v>
      </c>
      <c r="J13" s="1">
        <v>11.4591559026165</v>
      </c>
    </row>
    <row r="14" spans="1:10" x14ac:dyDescent="0.25">
      <c r="A14" s="1">
        <v>6</v>
      </c>
      <c r="B14" s="1">
        <v>59</v>
      </c>
      <c r="C14" s="1">
        <v>26</v>
      </c>
      <c r="D14" s="1">
        <v>6.3661977236758096</v>
      </c>
      <c r="E14" s="1">
        <v>729</v>
      </c>
      <c r="F14" s="1">
        <v>87</v>
      </c>
      <c r="G14" s="1">
        <v>25.464790894703299</v>
      </c>
      <c r="H14" s="1">
        <v>54</v>
      </c>
      <c r="I14" s="1">
        <v>23</v>
      </c>
      <c r="J14" s="1">
        <v>6.3661977236758096</v>
      </c>
    </row>
    <row r="15" spans="1:10" x14ac:dyDescent="0.25">
      <c r="A15" s="1">
        <v>7</v>
      </c>
      <c r="B15" s="1">
        <v>26</v>
      </c>
      <c r="C15" s="1">
        <v>16</v>
      </c>
      <c r="D15" s="1">
        <v>5.0929581789406502</v>
      </c>
      <c r="E15" s="1">
        <v>1007</v>
      </c>
      <c r="F15" s="1">
        <v>133</v>
      </c>
      <c r="G15" s="1">
        <v>31.830988618379099</v>
      </c>
      <c r="H15" s="1">
        <v>96</v>
      </c>
      <c r="I15" s="1">
        <v>30</v>
      </c>
      <c r="J15" s="1">
        <v>10.1859163578813</v>
      </c>
    </row>
    <row r="16" spans="1:10" x14ac:dyDescent="0.25">
      <c r="A16" s="1">
        <v>8</v>
      </c>
      <c r="B16" s="1">
        <v>30</v>
      </c>
      <c r="C16" s="1">
        <v>18</v>
      </c>
      <c r="D16" s="1">
        <v>5.0929581789406502</v>
      </c>
      <c r="E16" s="1">
        <v>856</v>
      </c>
      <c r="F16" s="1">
        <v>126</v>
      </c>
      <c r="G16" s="1">
        <v>30.557749073643901</v>
      </c>
      <c r="H16" s="1">
        <v>155</v>
      </c>
      <c r="I16" s="1">
        <v>40</v>
      </c>
      <c r="J16" s="1">
        <v>11.4591559026165</v>
      </c>
    </row>
    <row r="17" spans="1:10" x14ac:dyDescent="0.25">
      <c r="A17" s="1">
        <v>9</v>
      </c>
      <c r="B17" s="1">
        <v>21</v>
      </c>
      <c r="C17" s="1">
        <v>12</v>
      </c>
      <c r="D17" s="1">
        <v>5.0929581789406502</v>
      </c>
      <c r="E17" s="1">
        <v>545</v>
      </c>
      <c r="F17" s="1">
        <v>80</v>
      </c>
      <c r="G17" s="1">
        <v>22.9183118052329</v>
      </c>
      <c r="H17" s="1">
        <v>176</v>
      </c>
      <c r="I17" s="1">
        <v>43</v>
      </c>
      <c r="J17" s="1">
        <v>11.4591559026165</v>
      </c>
    </row>
    <row r="18" spans="1:10" x14ac:dyDescent="0.25">
      <c r="A18" s="1">
        <v>10</v>
      </c>
      <c r="B18" s="1">
        <v>16</v>
      </c>
      <c r="C18" s="1">
        <v>12</v>
      </c>
      <c r="D18" s="1">
        <v>2.54647908947033</v>
      </c>
      <c r="E18" s="1">
        <v>1236</v>
      </c>
      <c r="F18" s="1">
        <v>203</v>
      </c>
      <c r="G18" s="1">
        <v>35.650707252584603</v>
      </c>
      <c r="H18" s="1">
        <v>35</v>
      </c>
      <c r="I18" s="1">
        <v>18</v>
      </c>
      <c r="J18" s="1">
        <v>5.0929581789406502</v>
      </c>
    </row>
    <row r="19" spans="1:10" x14ac:dyDescent="0.25">
      <c r="A19" s="1">
        <v>11</v>
      </c>
      <c r="B19" s="1">
        <v>32</v>
      </c>
      <c r="C19" s="1">
        <v>18</v>
      </c>
      <c r="D19" s="1">
        <v>5.0929581789406502</v>
      </c>
      <c r="E19" s="1">
        <v>563</v>
      </c>
      <c r="F19" s="1">
        <v>83</v>
      </c>
      <c r="G19" s="1">
        <v>22.9183118052329</v>
      </c>
      <c r="H19" s="1">
        <v>26</v>
      </c>
      <c r="I19" s="1">
        <v>14</v>
      </c>
      <c r="J19" s="1">
        <v>5.0929581789406502</v>
      </c>
    </row>
    <row r="20" spans="1:10" x14ac:dyDescent="0.25">
      <c r="A20" s="1">
        <v>12</v>
      </c>
      <c r="B20" s="1">
        <v>29</v>
      </c>
      <c r="C20" s="1">
        <v>18</v>
      </c>
      <c r="D20" s="1">
        <v>5.0929581789406502</v>
      </c>
      <c r="E20" s="1">
        <v>550</v>
      </c>
      <c r="F20" s="1">
        <v>82</v>
      </c>
      <c r="G20" s="1">
        <v>22.9183118052329</v>
      </c>
      <c r="H20" s="1">
        <v>122</v>
      </c>
      <c r="I20" s="1">
        <v>35</v>
      </c>
      <c r="J20" s="1">
        <v>10.1859163578813</v>
      </c>
    </row>
    <row r="21" spans="1:10" x14ac:dyDescent="0.25">
      <c r="A21" s="1">
        <v>13</v>
      </c>
      <c r="B21" s="1">
        <v>32</v>
      </c>
      <c r="C21" s="1">
        <v>17</v>
      </c>
      <c r="D21" s="1">
        <v>5.0929581789406502</v>
      </c>
      <c r="E21" s="1">
        <v>67</v>
      </c>
      <c r="F21" s="1">
        <v>27</v>
      </c>
      <c r="G21" s="1">
        <v>7.6394372684109797</v>
      </c>
      <c r="H21" s="1">
        <v>147</v>
      </c>
      <c r="I21" s="1">
        <v>40</v>
      </c>
      <c r="J21" s="1">
        <v>11.4591559026165</v>
      </c>
    </row>
    <row r="22" spans="1:10" x14ac:dyDescent="0.25">
      <c r="A22" s="1">
        <v>14</v>
      </c>
      <c r="B22" s="1">
        <v>48</v>
      </c>
      <c r="C22" s="1">
        <v>25</v>
      </c>
      <c r="D22" s="1">
        <v>6.3661977236758096</v>
      </c>
      <c r="E22" s="1">
        <v>1159</v>
      </c>
      <c r="F22" s="1">
        <v>126</v>
      </c>
      <c r="G22" s="1">
        <v>33.1042281631142</v>
      </c>
      <c r="H22" s="1">
        <v>97</v>
      </c>
      <c r="I22" s="1">
        <v>30</v>
      </c>
      <c r="J22" s="1">
        <v>10.1859163578813</v>
      </c>
    </row>
    <row r="23" spans="1:10" x14ac:dyDescent="0.25">
      <c r="A23" s="1">
        <v>15</v>
      </c>
      <c r="B23" s="1">
        <v>44</v>
      </c>
      <c r="C23" s="1">
        <v>25</v>
      </c>
      <c r="D23" s="1">
        <v>6.3661977236758096</v>
      </c>
      <c r="E23" s="1">
        <v>514</v>
      </c>
      <c r="F23" s="1">
        <v>80</v>
      </c>
      <c r="G23" s="1">
        <v>22.9183118052329</v>
      </c>
      <c r="H23" s="1">
        <v>164</v>
      </c>
      <c r="I23" s="1">
        <v>49</v>
      </c>
      <c r="J23" s="1">
        <v>11.4591559026165</v>
      </c>
    </row>
    <row r="24" spans="1:10" x14ac:dyDescent="0.25">
      <c r="A24" s="1">
        <v>16</v>
      </c>
      <c r="B24" s="1">
        <v>31</v>
      </c>
      <c r="C24" s="1">
        <v>19</v>
      </c>
      <c r="D24" s="1">
        <v>5.0929581789406502</v>
      </c>
      <c r="E24" s="1">
        <v>308</v>
      </c>
      <c r="F24" s="1">
        <v>63</v>
      </c>
      <c r="G24" s="1">
        <v>17.825353626292301</v>
      </c>
      <c r="H24" s="1">
        <v>728</v>
      </c>
      <c r="I24" s="1">
        <v>160</v>
      </c>
      <c r="J24" s="1">
        <v>25.464790894703299</v>
      </c>
    </row>
    <row r="25" spans="1:10" x14ac:dyDescent="0.25">
      <c r="A25" s="1">
        <v>17</v>
      </c>
      <c r="B25" s="1">
        <v>16</v>
      </c>
      <c r="C25" s="1">
        <v>12</v>
      </c>
      <c r="D25" s="1">
        <v>2.54647908947033</v>
      </c>
      <c r="E25" s="1">
        <v>709</v>
      </c>
      <c r="F25" s="1">
        <v>105</v>
      </c>
      <c r="G25" s="1">
        <v>25.464790894703299</v>
      </c>
      <c r="H25" s="1">
        <v>82</v>
      </c>
      <c r="I25" s="1">
        <v>30</v>
      </c>
      <c r="J25" s="1">
        <v>7.6394372684109797</v>
      </c>
    </row>
    <row r="26" spans="1:10" x14ac:dyDescent="0.25">
      <c r="A26" s="1">
        <v>18</v>
      </c>
      <c r="B26" s="1">
        <v>16</v>
      </c>
      <c r="C26" s="1">
        <v>16</v>
      </c>
      <c r="D26" s="1">
        <v>2.54647908947033</v>
      </c>
      <c r="E26" s="1">
        <v>506</v>
      </c>
      <c r="F26" s="1">
        <v>77</v>
      </c>
      <c r="G26" s="1">
        <v>22.9183118052329</v>
      </c>
      <c r="H26" s="1">
        <v>119</v>
      </c>
      <c r="I26" s="1">
        <v>36</v>
      </c>
      <c r="J26" s="1">
        <v>10.1859163578813</v>
      </c>
    </row>
    <row r="27" spans="1:10" x14ac:dyDescent="0.25">
      <c r="A27" s="1">
        <v>19</v>
      </c>
      <c r="B27" s="1">
        <v>19</v>
      </c>
      <c r="C27" s="1">
        <v>16</v>
      </c>
      <c r="D27" s="1">
        <v>2.54647908947033</v>
      </c>
      <c r="E27" s="1">
        <v>577</v>
      </c>
      <c r="F27" s="1">
        <v>119</v>
      </c>
      <c r="G27" s="1">
        <v>24.191551349968101</v>
      </c>
      <c r="H27" s="1">
        <v>72</v>
      </c>
      <c r="I27" s="1">
        <v>26</v>
      </c>
      <c r="J27" s="1">
        <v>7.6394372684109797</v>
      </c>
    </row>
    <row r="28" spans="1:10" x14ac:dyDescent="0.25">
      <c r="A28" s="1">
        <v>20</v>
      </c>
      <c r="B28" s="1">
        <v>29</v>
      </c>
      <c r="C28" s="1">
        <v>18</v>
      </c>
      <c r="D28" s="1">
        <v>5.0929581789406502</v>
      </c>
      <c r="E28" s="1">
        <v>557</v>
      </c>
      <c r="F28" s="1">
        <v>93</v>
      </c>
      <c r="G28" s="1">
        <v>22.9183118052329</v>
      </c>
      <c r="H28" s="1">
        <v>107</v>
      </c>
      <c r="I28" s="1">
        <v>34</v>
      </c>
      <c r="J28" s="1">
        <v>10.1859163578813</v>
      </c>
    </row>
    <row r="29" spans="1:10" x14ac:dyDescent="0.25">
      <c r="A29" s="1">
        <v>21</v>
      </c>
      <c r="B29" s="1">
        <v>24</v>
      </c>
      <c r="C29" s="1">
        <v>16</v>
      </c>
      <c r="D29" s="1">
        <v>5.0929581789406502</v>
      </c>
      <c r="E29" s="1">
        <v>546</v>
      </c>
      <c r="F29" s="1">
        <v>75</v>
      </c>
      <c r="G29" s="1">
        <v>22.9183118052329</v>
      </c>
      <c r="H29" s="1"/>
      <c r="I29" s="1"/>
      <c r="J29" s="1"/>
    </row>
    <row r="30" spans="1:10" x14ac:dyDescent="0.25">
      <c r="A30" s="1">
        <v>22</v>
      </c>
      <c r="B30" s="1">
        <v>67</v>
      </c>
      <c r="C30" s="1">
        <v>31</v>
      </c>
      <c r="D30" s="1">
        <v>7.6394372684109797</v>
      </c>
      <c r="E30" s="1">
        <v>241</v>
      </c>
      <c r="F30" s="1">
        <v>53</v>
      </c>
      <c r="G30" s="1">
        <v>15.278874536822</v>
      </c>
      <c r="H30" s="1"/>
      <c r="I30" s="1"/>
      <c r="J30" s="1"/>
    </row>
    <row r="31" spans="1:10" x14ac:dyDescent="0.25">
      <c r="A31" s="1">
        <v>23</v>
      </c>
      <c r="B31" s="1">
        <v>17</v>
      </c>
      <c r="C31" s="1">
        <v>11</v>
      </c>
      <c r="D31" s="1">
        <v>2.54647908947033</v>
      </c>
      <c r="E31" s="1">
        <v>267</v>
      </c>
      <c r="F31" s="1">
        <v>57</v>
      </c>
      <c r="G31" s="1">
        <v>15.278874536822</v>
      </c>
      <c r="H31" s="1"/>
      <c r="I31" s="1"/>
      <c r="J31" s="1"/>
    </row>
    <row r="32" spans="1:10" x14ac:dyDescent="0.25">
      <c r="A32" s="1">
        <v>24</v>
      </c>
      <c r="B32" s="1">
        <v>30</v>
      </c>
      <c r="C32" s="1">
        <v>19</v>
      </c>
      <c r="D32" s="1">
        <v>5.0929581789406502</v>
      </c>
      <c r="E32" s="1">
        <v>234</v>
      </c>
      <c r="F32" s="1">
        <v>63</v>
      </c>
      <c r="G32" s="1">
        <v>15.278874536822</v>
      </c>
      <c r="H32" s="1"/>
      <c r="I32" s="1"/>
      <c r="J32" s="1"/>
    </row>
    <row r="33" spans="1:10" x14ac:dyDescent="0.25">
      <c r="A33" s="1">
        <v>25</v>
      </c>
      <c r="B33" s="1">
        <v>40</v>
      </c>
      <c r="C33" s="1">
        <v>20</v>
      </c>
      <c r="D33" s="1">
        <v>6.3661977236758096</v>
      </c>
      <c r="E33" s="1">
        <v>395</v>
      </c>
      <c r="F33" s="1">
        <v>63</v>
      </c>
      <c r="G33" s="1">
        <v>19.0985931710274</v>
      </c>
      <c r="H33" s="1"/>
      <c r="I33" s="1"/>
      <c r="J33" s="1"/>
    </row>
    <row r="34" spans="1:10" x14ac:dyDescent="0.25">
      <c r="A34" s="1">
        <v>26</v>
      </c>
      <c r="B34" s="1">
        <v>30</v>
      </c>
      <c r="C34" s="1">
        <v>18</v>
      </c>
      <c r="D34" s="1">
        <v>5.0929581789406502</v>
      </c>
      <c r="E34" s="1">
        <v>595</v>
      </c>
      <c r="F34" s="1">
        <v>123</v>
      </c>
      <c r="G34" s="1">
        <v>24.191551349968101</v>
      </c>
      <c r="H34" s="1"/>
      <c r="I34" s="1"/>
      <c r="J34" s="1"/>
    </row>
    <row r="35" spans="1:10" x14ac:dyDescent="0.25">
      <c r="A35" s="1">
        <v>27</v>
      </c>
      <c r="B35" s="1">
        <v>16</v>
      </c>
      <c r="C35" s="1">
        <v>11</v>
      </c>
      <c r="D35" s="1">
        <v>2.54647908947033</v>
      </c>
      <c r="E35" s="1">
        <v>355</v>
      </c>
      <c r="F35" s="1">
        <v>65</v>
      </c>
      <c r="G35" s="1">
        <v>19.0985931710274</v>
      </c>
      <c r="H35" s="1"/>
      <c r="I35" s="1"/>
      <c r="J35" s="1"/>
    </row>
    <row r="36" spans="1:10" x14ac:dyDescent="0.25">
      <c r="A36" s="1">
        <v>28</v>
      </c>
      <c r="B36" s="1">
        <v>24</v>
      </c>
      <c r="C36" s="1">
        <v>17</v>
      </c>
      <c r="D36" s="1">
        <v>5.0929581789406502</v>
      </c>
      <c r="E36" s="1">
        <v>712</v>
      </c>
      <c r="F36" s="1">
        <v>113</v>
      </c>
      <c r="G36" s="1">
        <v>25.464790894703299</v>
      </c>
      <c r="H36" s="1"/>
      <c r="I36" s="1"/>
      <c r="J36" s="1"/>
    </row>
    <row r="37" spans="1:10" x14ac:dyDescent="0.25">
      <c r="A37" s="1">
        <v>29</v>
      </c>
      <c r="B37" s="1">
        <v>25</v>
      </c>
      <c r="C37" s="1">
        <v>20</v>
      </c>
      <c r="D37" s="1">
        <v>5.0929581789406502</v>
      </c>
      <c r="E37" s="1">
        <v>243</v>
      </c>
      <c r="F37" s="1">
        <v>53</v>
      </c>
      <c r="G37" s="1">
        <v>15.278874536822</v>
      </c>
      <c r="H37" s="1"/>
      <c r="I37" s="1"/>
      <c r="J37" s="1"/>
    </row>
    <row r="38" spans="1:10" x14ac:dyDescent="0.25">
      <c r="A38" s="1">
        <v>30</v>
      </c>
      <c r="B38" s="1">
        <v>52</v>
      </c>
      <c r="C38" s="1">
        <v>25</v>
      </c>
      <c r="D38" s="1">
        <v>6.3661977236758096</v>
      </c>
      <c r="E38" s="1">
        <v>475</v>
      </c>
      <c r="F38" s="1">
        <v>86</v>
      </c>
      <c r="G38" s="1">
        <v>20.371832715762601</v>
      </c>
      <c r="H38" s="1"/>
      <c r="I38" s="1"/>
      <c r="J38" s="1"/>
    </row>
    <row r="39" spans="1:10" x14ac:dyDescent="0.25">
      <c r="A39" s="1">
        <v>31</v>
      </c>
      <c r="B39" s="1">
        <v>32</v>
      </c>
      <c r="C39" s="1">
        <v>18</v>
      </c>
      <c r="D39" s="1">
        <v>5.0929581789406502</v>
      </c>
      <c r="E39" s="1">
        <v>295</v>
      </c>
      <c r="F39" s="1">
        <v>59</v>
      </c>
      <c r="G39" s="1">
        <v>17.825353626292301</v>
      </c>
      <c r="H39" s="1"/>
      <c r="I39" s="1"/>
      <c r="J39" s="1"/>
    </row>
    <row r="40" spans="1:10" x14ac:dyDescent="0.25">
      <c r="A40" s="1">
        <v>32</v>
      </c>
      <c r="B40" s="1">
        <v>23</v>
      </c>
      <c r="C40" s="1">
        <v>15</v>
      </c>
      <c r="D40" s="1">
        <v>5.0929581789406502</v>
      </c>
      <c r="E40" s="1">
        <v>170</v>
      </c>
      <c r="F40" s="1">
        <v>51</v>
      </c>
      <c r="G40" s="1">
        <v>11.4591559026165</v>
      </c>
      <c r="H40" s="1"/>
      <c r="I40" s="1"/>
      <c r="J40" s="1"/>
    </row>
    <row r="41" spans="1:10" x14ac:dyDescent="0.25">
      <c r="A41" s="1">
        <v>33</v>
      </c>
      <c r="B41" s="1">
        <v>25</v>
      </c>
      <c r="C41" s="1">
        <v>15</v>
      </c>
      <c r="D41" s="1">
        <v>5.0929581789406502</v>
      </c>
      <c r="E41" s="1">
        <v>393</v>
      </c>
      <c r="F41" s="1">
        <v>71</v>
      </c>
      <c r="G41" s="1">
        <v>19.0985931710274</v>
      </c>
      <c r="H41" s="1"/>
      <c r="I41" s="1"/>
      <c r="J41" s="1"/>
    </row>
    <row r="42" spans="1:10" x14ac:dyDescent="0.25">
      <c r="A42" s="1">
        <v>34</v>
      </c>
      <c r="B42" s="1">
        <v>23</v>
      </c>
      <c r="C42" s="1">
        <v>13</v>
      </c>
      <c r="D42" s="1">
        <v>5.0929581789406502</v>
      </c>
      <c r="E42" s="1">
        <v>408</v>
      </c>
      <c r="F42" s="1">
        <v>88</v>
      </c>
      <c r="G42" s="1">
        <v>19.0985931710274</v>
      </c>
      <c r="H42" s="1"/>
      <c r="I42" s="1"/>
      <c r="J42" s="1"/>
    </row>
    <row r="43" spans="1:10" x14ac:dyDescent="0.25">
      <c r="A43" s="1">
        <v>35</v>
      </c>
      <c r="B43" s="1">
        <v>17</v>
      </c>
      <c r="C43" s="1">
        <v>11</v>
      </c>
      <c r="D43" s="1">
        <v>2.54647908947033</v>
      </c>
      <c r="E43" s="1">
        <v>358</v>
      </c>
      <c r="F43" s="1">
        <v>60</v>
      </c>
      <c r="G43" s="1">
        <v>19.0985931710274</v>
      </c>
      <c r="H43" s="1"/>
      <c r="I43" s="1"/>
      <c r="J43" s="1"/>
    </row>
    <row r="44" spans="1:10" x14ac:dyDescent="0.25">
      <c r="A44" s="1">
        <v>36</v>
      </c>
      <c r="B44" s="1">
        <v>56</v>
      </c>
      <c r="C44" s="1">
        <v>29</v>
      </c>
      <c r="D44" s="1">
        <v>6.3661977236758096</v>
      </c>
      <c r="E44" s="1">
        <v>290</v>
      </c>
      <c r="F44" s="1">
        <v>64</v>
      </c>
      <c r="G44" s="1">
        <v>17.825353626292301</v>
      </c>
      <c r="H44" s="1"/>
      <c r="I44" s="1"/>
      <c r="J44" s="1"/>
    </row>
    <row r="45" spans="1:10" x14ac:dyDescent="0.25">
      <c r="A45" s="1">
        <v>37</v>
      </c>
      <c r="B45" s="1">
        <v>36</v>
      </c>
      <c r="C45" s="1">
        <v>17</v>
      </c>
      <c r="D45" s="1">
        <v>5.0929581789406502</v>
      </c>
      <c r="E45" s="1">
        <v>415</v>
      </c>
      <c r="F45" s="1">
        <v>64</v>
      </c>
      <c r="G45" s="1">
        <v>19.0985931710274</v>
      </c>
      <c r="H45" s="1"/>
      <c r="I45" s="1"/>
      <c r="J45" s="1"/>
    </row>
    <row r="46" spans="1:10" x14ac:dyDescent="0.25">
      <c r="A46" s="1">
        <v>38</v>
      </c>
      <c r="B46" s="1">
        <v>64</v>
      </c>
      <c r="C46" s="1">
        <v>27</v>
      </c>
      <c r="D46" s="1">
        <v>7.6394372684109797</v>
      </c>
      <c r="E46" s="1">
        <v>92</v>
      </c>
      <c r="F46" s="1">
        <v>30</v>
      </c>
      <c r="G46" s="1">
        <v>7.6394372684109797</v>
      </c>
      <c r="H46" s="1"/>
      <c r="I46" s="1"/>
      <c r="J46" s="1"/>
    </row>
    <row r="47" spans="1:10" x14ac:dyDescent="0.25">
      <c r="A47" s="1">
        <v>39</v>
      </c>
      <c r="B47" s="1">
        <v>19</v>
      </c>
      <c r="C47" s="1">
        <v>13</v>
      </c>
      <c r="D47" s="1">
        <v>2.54647908947033</v>
      </c>
      <c r="E47" s="1"/>
      <c r="F47" s="1"/>
      <c r="G47" s="1"/>
      <c r="H47" s="1"/>
      <c r="I47" s="1"/>
      <c r="J47" s="1"/>
    </row>
    <row r="48" spans="1:10" x14ac:dyDescent="0.25">
      <c r="A48" s="1">
        <v>40</v>
      </c>
      <c r="B48" s="1">
        <v>23</v>
      </c>
      <c r="C48" s="1">
        <v>15</v>
      </c>
      <c r="D48" s="1">
        <v>5.0929581789406502</v>
      </c>
      <c r="E48" s="1"/>
      <c r="F48" s="1"/>
      <c r="G48" s="1"/>
      <c r="H48" s="1"/>
      <c r="I48" s="1"/>
      <c r="J48" s="1"/>
    </row>
    <row r="49" spans="1:10" x14ac:dyDescent="0.25">
      <c r="A49" s="1">
        <v>41</v>
      </c>
      <c r="B49" s="1">
        <v>24</v>
      </c>
      <c r="C49" s="1">
        <v>12</v>
      </c>
      <c r="D49" s="1">
        <v>5.0929581789406502</v>
      </c>
      <c r="E49" s="1"/>
      <c r="F49" s="1"/>
      <c r="G49" s="1"/>
      <c r="H49" s="1"/>
      <c r="I49" s="1"/>
      <c r="J49" s="1"/>
    </row>
    <row r="50" spans="1:10" x14ac:dyDescent="0.25">
      <c r="A50" s="1">
        <v>42</v>
      </c>
      <c r="B50" s="1">
        <v>24</v>
      </c>
      <c r="C50" s="1">
        <v>14</v>
      </c>
      <c r="D50" s="1">
        <v>5.0929581789406502</v>
      </c>
      <c r="E50" s="1"/>
      <c r="F50" s="1"/>
      <c r="G50" s="1"/>
      <c r="H50" s="1"/>
      <c r="I50" s="1"/>
      <c r="J50" s="1"/>
    </row>
    <row r="51" spans="1:10" x14ac:dyDescent="0.25">
      <c r="A51" s="1">
        <v>43</v>
      </c>
      <c r="B51" s="1">
        <v>61</v>
      </c>
      <c r="C51" s="1">
        <v>31</v>
      </c>
      <c r="D51" s="1">
        <v>6.3661977236758096</v>
      </c>
      <c r="E51" s="1"/>
      <c r="F51" s="1"/>
      <c r="G51" s="1"/>
      <c r="H51" s="1"/>
      <c r="I51" s="1"/>
      <c r="J51" s="1"/>
    </row>
    <row r="52" spans="1:10" x14ac:dyDescent="0.25">
      <c r="A52" s="1">
        <v>44</v>
      </c>
      <c r="B52" s="1">
        <v>30</v>
      </c>
      <c r="C52" s="1">
        <v>17</v>
      </c>
      <c r="D52" s="1">
        <v>5.0929581789406502</v>
      </c>
      <c r="E52" s="1"/>
      <c r="F52" s="1"/>
      <c r="G52" s="1"/>
      <c r="H52" s="1"/>
      <c r="I52" s="1"/>
      <c r="J52" s="1"/>
    </row>
    <row r="53" spans="1:10" x14ac:dyDescent="0.25">
      <c r="A53" s="1">
        <v>45</v>
      </c>
      <c r="B53" s="1">
        <v>44</v>
      </c>
      <c r="C53" s="1">
        <v>25</v>
      </c>
      <c r="D53" s="1">
        <v>6.3661977236758096</v>
      </c>
      <c r="E53" s="1"/>
      <c r="F53" s="1"/>
      <c r="G53" s="1"/>
      <c r="H53" s="1"/>
      <c r="I53" s="1"/>
      <c r="J53" s="1"/>
    </row>
    <row r="54" spans="1:10" x14ac:dyDescent="0.25">
      <c r="A54" s="1">
        <v>46</v>
      </c>
      <c r="B54" s="1">
        <v>35</v>
      </c>
      <c r="C54" s="1">
        <v>20</v>
      </c>
      <c r="D54" s="1">
        <v>5.0929581789406502</v>
      </c>
      <c r="E54" s="1"/>
      <c r="F54" s="1"/>
      <c r="G54" s="1"/>
      <c r="H54" s="1"/>
      <c r="I54" s="1"/>
      <c r="J54" s="1"/>
    </row>
    <row r="55" spans="1:10" x14ac:dyDescent="0.25">
      <c r="A55" s="1">
        <v>47</v>
      </c>
      <c r="B55" s="1">
        <v>30</v>
      </c>
      <c r="C55" s="1">
        <v>18</v>
      </c>
      <c r="D55" s="1">
        <v>5.0929581789406502</v>
      </c>
      <c r="E55" s="1"/>
      <c r="F55" s="1"/>
      <c r="G55" s="1"/>
      <c r="H55" s="1"/>
      <c r="I55" s="1"/>
      <c r="J55" s="1"/>
    </row>
    <row r="56" spans="1:10" x14ac:dyDescent="0.25">
      <c r="A56" s="1">
        <v>48</v>
      </c>
      <c r="B56" s="1">
        <v>8</v>
      </c>
      <c r="C56" s="1">
        <v>7</v>
      </c>
      <c r="D56" s="1">
        <v>2.54647908947033</v>
      </c>
      <c r="E56" s="1"/>
      <c r="F56" s="1"/>
      <c r="G56" s="1"/>
      <c r="H56" s="1"/>
      <c r="I56" s="1"/>
      <c r="J56" s="1"/>
    </row>
    <row r="57" spans="1:10" x14ac:dyDescent="0.25">
      <c r="A57" s="1">
        <v>49</v>
      </c>
      <c r="B57" s="1">
        <v>36</v>
      </c>
      <c r="C57" s="1">
        <v>18</v>
      </c>
      <c r="D57" s="1">
        <v>5.0929581789406502</v>
      </c>
      <c r="E57" s="1"/>
      <c r="F57" s="1"/>
      <c r="G57" s="1"/>
      <c r="H57" s="1"/>
      <c r="I57" s="1"/>
      <c r="J57" s="1"/>
    </row>
    <row r="58" spans="1:10" x14ac:dyDescent="0.25">
      <c r="A58" s="1">
        <v>50</v>
      </c>
      <c r="B58" s="1">
        <v>26</v>
      </c>
      <c r="C58" s="1">
        <v>15</v>
      </c>
      <c r="D58" s="1">
        <v>5.0929581789406502</v>
      </c>
      <c r="E58" s="1"/>
      <c r="F58" s="1"/>
      <c r="G58" s="1"/>
      <c r="H58" s="1"/>
      <c r="I58" s="1"/>
      <c r="J58" s="1"/>
    </row>
    <row r="59" spans="1:10" x14ac:dyDescent="0.25">
      <c r="A59" s="1">
        <v>51</v>
      </c>
      <c r="B59" s="1">
        <v>24</v>
      </c>
      <c r="C59" s="1">
        <v>14</v>
      </c>
      <c r="D59" s="1">
        <v>5.0929581789406502</v>
      </c>
      <c r="E59" s="1"/>
      <c r="F59" s="1"/>
      <c r="G59" s="1"/>
      <c r="H59" s="1"/>
      <c r="I59" s="1"/>
      <c r="J59" s="1"/>
    </row>
  </sheetData>
  <mergeCells count="3">
    <mergeCell ref="B4:D4"/>
    <mergeCell ref="E4:G4"/>
    <mergeCell ref="H4:J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C_Measurements</vt:lpstr>
      <vt:lpstr>CC_Histolog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eWon</dc:creator>
  <cp:lastModifiedBy>Tam, Johnny (NIH/NEI) [E]</cp:lastModifiedBy>
  <dcterms:created xsi:type="dcterms:W3CDTF">2018-09-26T22:19:40Z</dcterms:created>
  <dcterms:modified xsi:type="dcterms:W3CDTF">2018-10-02T21:23:45Z</dcterms:modified>
</cp:coreProperties>
</file>